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pectrum Count Report for Rich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7" uniqueCount="1568">
  <si>
    <r>
      <rPr>
        <b val="true"/>
        <sz val="10"/>
        <rFont val="Arial"/>
        <family val="0"/>
      </rPr>
      <t xml:space="preserve">Table S1. The comparative proteome of Δ</t>
    </r>
    <r>
      <rPr>
        <b val="true"/>
        <i val="true"/>
        <sz val="10"/>
        <rFont val="Arial"/>
        <family val="0"/>
      </rPr>
      <t xml:space="preserve">tps1</t>
    </r>
    <r>
      <rPr>
        <b val="true"/>
        <sz val="10"/>
        <rFont val="Arial"/>
        <family val="0"/>
      </rPr>
      <t xml:space="preserve">and Guy11 mycelial samples following growth on glucose minimal media.</t>
    </r>
  </si>
  <si>
    <t xml:space="preserve">Richard April 2011, Samples report created on 04/14/2011</t>
  </si>
  <si>
    <t xml:space="preserve">Experiment: Richard April 2011</t>
  </si>
  <si>
    <t xml:space="preserve">Version: Mascot</t>
  </si>
  <si>
    <t xml:space="preserve">Samples: All Samples</t>
  </si>
  <si>
    <t xml:space="preserve">Fragment Tolerance: 1.5 Da (Monoisotopic)</t>
  </si>
  <si>
    <t xml:space="preserve">Parent Tolerance: 1.5 Da (Monoisotopic)</t>
  </si>
  <si>
    <t xml:space="preserve">Fixed Modifications: +57 on C (Carbamidomethyl)</t>
  </si>
  <si>
    <t xml:space="preserve">Variable Modifications: </t>
  </si>
  <si>
    <t xml:space="preserve">Database: the M.oryzae_2011-14-04 database (unknown version, 11069 entries)</t>
  </si>
  <si>
    <t xml:space="preserve">Digestion Enzyme: Trypsin</t>
  </si>
  <si>
    <t xml:space="preserve">Max Missed Cleavages: 2</t>
  </si>
  <si>
    <t xml:space="preserve">Scaffold Version: Scaffold_3_00_04</t>
  </si>
  <si>
    <t xml:space="preserve">Peptide Thresholds: 80.0% minimum </t>
  </si>
  <si>
    <t xml:space="preserve">Protein Thresholds: 80.0% minimum and 1 peptides minimum</t>
  </si>
  <si>
    <t xml:space="preserve">Displaying:Quantitative Value,Protein Identification Probability</t>
  </si>
  <si>
    <t xml:space="preserve">Quantitative values (Spectrum count)</t>
  </si>
  <si>
    <t xml:space="preserve">#</t>
  </si>
  <si>
    <t xml:space="preserve">Identified Proteins (671)</t>
  </si>
  <si>
    <t xml:space="preserve">Accession Number</t>
  </si>
  <si>
    <t xml:space="preserve">Molecular Weight</t>
  </si>
  <si>
    <t xml:space="preserve">Δtps1</t>
  </si>
  <si>
    <t xml:space="preserve">Guy11</t>
  </si>
  <si>
    <t xml:space="preserve">END OF FILE1</t>
  </si>
  <si>
    <t xml:space="preserve">| MGG_02473 | Magnaporthe grisea (M. oryzae) 70-15 conserved hypothetical protein (587 aa)</t>
  </si>
  <si>
    <t xml:space="preserve">MGG_02473T0</t>
  </si>
  <si>
    <t xml:space="preserve">65 kDa</t>
  </si>
  <si>
    <t xml:space="preserve">| MGG_07720 | Magnaporthe grisea (M. oryzae) 70-15 conserved hypothetical protein (724 aa)</t>
  </si>
  <si>
    <t xml:space="preserve">MGG_07720T0</t>
  </si>
  <si>
    <t xml:space="preserve">80 kDa</t>
  </si>
  <si>
    <t xml:space="preserve">| MGG_04179 | Magnaporthe grisea (M. oryzae) 70-15 ATP-dependent RNA helicase DBP10 (915 aa)</t>
  </si>
  <si>
    <t xml:space="preserve">MGG_04179T0</t>
  </si>
  <si>
    <t xml:space="preserve">101 kDa</t>
  </si>
  <si>
    <t xml:space="preserve">| MGG_02651 | Magnaporthe grisea (M. oryzae) 70-15 conserved hypothetical protein (113 aa)</t>
  </si>
  <si>
    <t xml:space="preserve">MGG_02651T0</t>
  </si>
  <si>
    <t xml:space="preserve">12 kDa</t>
  </si>
  <si>
    <t xml:space="preserve">| MGG_03641 | Magnaporthe grisea (M. oryzae) 70-15 elongation factor 1-alpha (474 aa)</t>
  </si>
  <si>
    <t xml:space="preserve">MGG_03641T0</t>
  </si>
  <si>
    <t xml:space="preserve">51 kDa</t>
  </si>
  <si>
    <t xml:space="preserve">| MGG_10606 | Magnaporthe grisea (M. oryzae) 70-15 aminopeptidase 2 (852 aa)</t>
  </si>
  <si>
    <t xml:space="preserve">MGG_10606T0</t>
  </si>
  <si>
    <t xml:space="preserve">95 kDa</t>
  </si>
  <si>
    <t xml:space="preserve">| MGG_01607 | Magnaporthe grisea (M. oryzae) 70-15 calnexin (578 aa)</t>
  </si>
  <si>
    <t xml:space="preserve">MGG_01607T0</t>
  </si>
  <si>
    <t xml:space="preserve">64 kDa</t>
  </si>
  <si>
    <t xml:space="preserve">| MGG_07463 | Magnaporthe grisea (M. oryzae) 70-15 D-galacturonic acid reductase (419 aa)</t>
  </si>
  <si>
    <t xml:space="preserve">MGG_07463T0</t>
  </si>
  <si>
    <t xml:space="preserve">46 kDa</t>
  </si>
  <si>
    <t xml:space="preserve">| MGG_06177 | Magnaporthe grisea (M. oryzae) 70-15 conserved hypothetical protein (105 aa)</t>
  </si>
  <si>
    <t xml:space="preserve">MGG_06177T0</t>
  </si>
  <si>
    <t xml:space="preserve">11 kDa</t>
  </si>
  <si>
    <t xml:space="preserve">| MGG_02407 | Magnaporthe grisea (M. oryzae) 70-15 conserved hypothetical protein (87 aa)</t>
  </si>
  <si>
    <t xml:space="preserve">MGG_02407T0</t>
  </si>
  <si>
    <t xml:space="preserve">9 kDa</t>
  </si>
  <si>
    <t xml:space="preserve">| MGG_00767 | Magnaporthe grisea (M. oryzae) 70-15 cysteine desulfurase (514 aa)</t>
  </si>
  <si>
    <t xml:space="preserve">MGG_00767T0</t>
  </si>
  <si>
    <t xml:space="preserve">56 kDa</t>
  </si>
  <si>
    <t xml:space="preserve">| MGG_05129 | Magnaporthe grisea (M. oryzae) 70-15 predicted protein (1969 aa)</t>
  </si>
  <si>
    <t xml:space="preserve">MGG_05129T0</t>
  </si>
  <si>
    <t xml:space="preserve">217 kDa</t>
  </si>
  <si>
    <t xml:space="preserve">| MGG_03181 | Magnaporthe grisea (M. oryzae) 70-15 triose phosphate/phosphate translocator (505 aa)</t>
  </si>
  <si>
    <t xml:space="preserve">MGG_03181T0</t>
  </si>
  <si>
    <t xml:space="preserve">54 kDa</t>
  </si>
  <si>
    <t xml:space="preserve">| MGG_07275 | Magnaporthe grisea (M. oryzae) 70-15 conserved hypothetical protein (1194 aa)</t>
  </si>
  <si>
    <t xml:space="preserve">MGG_07275T0</t>
  </si>
  <si>
    <t xml:space="preserve">131 kDa</t>
  </si>
  <si>
    <t xml:space="preserve">| MGG_00840 | Magnaporthe grisea (M. oryzae) 70-15 conserved hypothetical protein (558 aa)</t>
  </si>
  <si>
    <t xml:space="preserve">MGG_00840T0</t>
  </si>
  <si>
    <t xml:space="preserve">61 kDa</t>
  </si>
  <si>
    <t xml:space="preserve">| MGG_06712 | Magnaporthe grisea (M. oryzae) 70-15 Cobalamin-independent synthase (767 aa)</t>
  </si>
  <si>
    <t xml:space="preserve">MGG_06712T0</t>
  </si>
  <si>
    <t xml:space="preserve">86 kDa</t>
  </si>
  <si>
    <t xml:space="preserve">| MGG_10812 | Magnaporthe grisea (M. oryzae) 70-15 conserved hypothetical protein (493 aa)</t>
  </si>
  <si>
    <t xml:space="preserve">MGG_10812T0</t>
  </si>
  <si>
    <t xml:space="preserve">55 kDa</t>
  </si>
  <si>
    <t xml:space="preserve">| MGG_01217 | Magnaporthe grisea (M. oryzae) 70-15 multiple RNA-binding domain-containing protein 1 (832 aa)</t>
  </si>
  <si>
    <t xml:space="preserve">MGG_01217T0</t>
  </si>
  <si>
    <t xml:space="preserve">91 kDa</t>
  </si>
  <si>
    <t xml:space="preserve">| MGG_06397 | Magnaporthe grisea (M. oryzae) 70-15 DNA polymerase alpha catalytic subunit (1483 aa)</t>
  </si>
  <si>
    <t xml:space="preserve">MGG_06397T0</t>
  </si>
  <si>
    <t xml:space="preserve">166 kDa</t>
  </si>
  <si>
    <t xml:space="preserve">| MGG_11185 | Magnaporthe grisea (M. oryzae) 70-15 conserved hypothetical protein (586 aa)</t>
  </si>
  <si>
    <t xml:space="preserve">MGG_11185T0</t>
  </si>
  <si>
    <t xml:space="preserve">| MGG_10092 | Magnaporthe grisea (M. oryzae) 70-15 hypothetical protein (362 aa)</t>
  </si>
  <si>
    <t xml:space="preserve">MGG_10092T0</t>
  </si>
  <si>
    <t xml:space="preserve">38 kDa</t>
  </si>
  <si>
    <t xml:space="preserve">| MGG_05847 | Magnaporthe grisea (M. oryzae) 70-15 conserved hypothetical protein (555 aa)</t>
  </si>
  <si>
    <t xml:space="preserve">MGG_05847T0</t>
  </si>
  <si>
    <t xml:space="preserve">59 kDa</t>
  </si>
  <si>
    <t xml:space="preserve">| MGG_11387 | Magnaporthe grisea (M. oryzae) 70-15 DNA repair protein RAD50 (1317 aa)</t>
  </si>
  <si>
    <t xml:space="preserve">MGG_11387T0</t>
  </si>
  <si>
    <t xml:space="preserve">149 kDa</t>
  </si>
  <si>
    <t xml:space="preserve">| MGG_05026 | Magnaporthe grisea (M. oryzae) 70-15 40S ribosomal protein S19 (153 aa)</t>
  </si>
  <si>
    <t xml:space="preserve">MGG_05026T0</t>
  </si>
  <si>
    <t xml:space="preserve">17 kDa</t>
  </si>
  <si>
    <t xml:space="preserve">| MGG_03185 | Magnaporthe grisea (M. oryzae) 70-15 ATP synthase subunit beta (515 aa)</t>
  </si>
  <si>
    <t xml:space="preserve">MGG_03185T0</t>
  </si>
  <si>
    <t xml:space="preserve">| MGG_00149 | Magnaporthe grisea (M. oryzae) 70-15 serine/threonine-protein phosphatase PP-Z (523 aa)</t>
  </si>
  <si>
    <t xml:space="preserve">MGG_00149T0</t>
  </si>
  <si>
    <t xml:space="preserve">57 kDa</t>
  </si>
  <si>
    <t xml:space="preserve">| MGG_10274 | Magnaporthe grisea (M. oryzae) 70-15 aflatoxin biosynthesis ketoreductase nor-1 (255 aa)</t>
  </si>
  <si>
    <t xml:space="preserve">MGG_10274T0</t>
  </si>
  <si>
    <t xml:space="preserve">27 kDa</t>
  </si>
  <si>
    <t xml:space="preserve">| MGG_05306 | Magnaporthe grisea (M. oryzae) 70-15 conserved hypothetical protein (411 aa)</t>
  </si>
  <si>
    <t xml:space="preserve">MGG_05306T0</t>
  </si>
  <si>
    <t xml:space="preserve">44 kDa</t>
  </si>
  <si>
    <t xml:space="preserve">| MGG_06354 | Magnaporthe grisea (M. oryzae) 70-15 conserved hypothetical protein (248 aa)</t>
  </si>
  <si>
    <t xml:space="preserve">MGG_06354T0</t>
  </si>
  <si>
    <t xml:space="preserve">| MGG_05062 | Magnaporthe grisea (M. oryzae) 70-15 conserved hypothetical protein (277 aa)</t>
  </si>
  <si>
    <t xml:space="preserve">MGG_05062T0</t>
  </si>
  <si>
    <t xml:space="preserve">31 kDa</t>
  </si>
  <si>
    <t xml:space="preserve">| MGG_12712 | Magnaporthe grisea (M. oryzae) 70-15 conserved hypothetical protein (437 aa)</t>
  </si>
  <si>
    <t xml:space="preserve">MGG_12712T0</t>
  </si>
  <si>
    <t xml:space="preserve">48 kDa</t>
  </si>
  <si>
    <t xml:space="preserve">| MGG_03637 | Magnaporthe grisea (M. oryzae) 70-15 TATA-binding protein associated factor Taf2 (1580 aa)</t>
  </si>
  <si>
    <t xml:space="preserve">MGG_03637T0</t>
  </si>
  <si>
    <t xml:space="preserve">177 kDa</t>
  </si>
  <si>
    <t xml:space="preserve">| MGG_06358 | Magnaporthe grisea (M. oryzae) 70-15 amylase-binding protein AbpA (800 aa)</t>
  </si>
  <si>
    <t xml:space="preserve">MGG_06358T0</t>
  </si>
  <si>
    <t xml:space="preserve">84 kDa</t>
  </si>
  <si>
    <t xml:space="preserve">| MGG_09502 | Magnaporthe grisea (M. oryzae) 70-15 quinidine resistance (588 aa)</t>
  </si>
  <si>
    <t xml:space="preserve">MGG_09502T0</t>
  </si>
  <si>
    <t xml:space="preserve">| MGG_01730 | Magnaporthe grisea (M. oryzae) 70-15 conserved hypothetical protein (1186 aa)</t>
  </si>
  <si>
    <t xml:space="preserve">MGG_01730T0</t>
  </si>
  <si>
    <t xml:space="preserve">132 kDa</t>
  </si>
  <si>
    <t xml:space="preserve">| MGG_10607 | Magnaporthe grisea (M. oryzae) 70-15 enolase (439 aa)</t>
  </si>
  <si>
    <t xml:space="preserve">MGG_10607T0</t>
  </si>
  <si>
    <t xml:space="preserve">47 kDa</t>
  </si>
  <si>
    <t xml:space="preserve">| MGG_05958 | Magnaporthe grisea (M. oryzae) 70-15 conserved hypothetical protein (326 aa)</t>
  </si>
  <si>
    <t xml:space="preserve">MGG_05958T0</t>
  </si>
  <si>
    <t xml:space="preserve">36 kDa</t>
  </si>
  <si>
    <t xml:space="preserve">| MGG_06486 | Magnaporthe grisea (M. oryzae) 70-15 predicted protein (271 aa)</t>
  </si>
  <si>
    <t xml:space="preserve">MGG_06486T0</t>
  </si>
  <si>
    <t xml:space="preserve">30 kDa</t>
  </si>
  <si>
    <t xml:space="preserve">| MGG_05146 | Magnaporthe grisea (M. oryzae) 70-15 ribosomal RNA-processing protein 1 (285 aa)</t>
  </si>
  <si>
    <t xml:space="preserve">MGG_05146T0</t>
  </si>
  <si>
    <t xml:space="preserve">32 kDa</t>
  </si>
  <si>
    <t xml:space="preserve">| MGG_05893 | Magnaporthe grisea (M. oryzae) 70-15 hypothetical protein (85 aa)</t>
  </si>
  <si>
    <t xml:space="preserve">MGG_05893T0</t>
  </si>
  <si>
    <t xml:space="preserve">8 kDa</t>
  </si>
  <si>
    <t xml:space="preserve">| MGG_10912 | Magnaporthe grisea (M. oryzae) 70-15 mycocerosic acid synthase (2547 aa)</t>
  </si>
  <si>
    <t xml:space="preserve">MGG_10912T0</t>
  </si>
  <si>
    <t xml:space="preserve">269 kDa</t>
  </si>
  <si>
    <t xml:space="preserve">| MGG_12276 | Magnaporthe grisea (M. oryzae) 70-15 conserved hypothetical protein (1016 aa)</t>
  </si>
  <si>
    <t xml:space="preserve">MGG_12276T0</t>
  </si>
  <si>
    <t xml:space="preserve">110 kDa</t>
  </si>
  <si>
    <t xml:space="preserve">| MGG_04612 | Magnaporthe grisea (M. oryzae) 70-15 60S ribosomal protein L8-B (262 aa)</t>
  </si>
  <si>
    <t xml:space="preserve">MGG_04612T0</t>
  </si>
  <si>
    <t xml:space="preserve">29 kDa</t>
  </si>
  <si>
    <t xml:space="preserve">| MGG_13767 | Magnaporthe grisea (M. oryzae) 70-15 lovastatin nonaketide synthase (2641 aa)</t>
  </si>
  <si>
    <t xml:space="preserve">MGG_13767T0</t>
  </si>
  <si>
    <t xml:space="preserve">285 kDa</t>
  </si>
  <si>
    <t xml:space="preserve">| MGG_12141 | Magnaporthe grisea (M. oryzae) 70-15 COPII coat assembly protein SEC16 (1802 aa)</t>
  </si>
  <si>
    <t xml:space="preserve">MGG_12141T0</t>
  </si>
  <si>
    <t xml:space="preserve">191 kDa</t>
  </si>
  <si>
    <t xml:space="preserve">| MGG_03074 | Magnaporthe grisea (M. oryzae) 70-15 conserved hypothetical protein (332 aa)</t>
  </si>
  <si>
    <t xml:space="preserve">MGG_03074T0</t>
  </si>
  <si>
    <t xml:space="preserve">37 kDa</t>
  </si>
  <si>
    <t xml:space="preserve">| MGG_00901 | Magnaporthe grisea (M. oryzae) 70-15 2,3-bisphosphoglycerate-independent phosphoglycerate mutase (521 aa)</t>
  </si>
  <si>
    <t xml:space="preserve">MGG_00901T0</t>
  </si>
  <si>
    <t xml:space="preserve">| MGG_08271 | Magnaporthe grisea (M. oryzae) 70-15 oligosaccharide translocation protein RFT1 (573 aa)</t>
  </si>
  <si>
    <t xml:space="preserve">MGG_08271T0</t>
  </si>
  <si>
    <t xml:space="preserve">| MGG_03311 | Magnaporthe grisea (M. oryzae) 70-15 conserved hypothetical protein (716 aa)</t>
  </si>
  <si>
    <t xml:space="preserve">MGG_03311T0</t>
  </si>
  <si>
    <t xml:space="preserve">79 kDa</t>
  </si>
  <si>
    <t xml:space="preserve">| MGG_07224 | Magnaporthe grisea (M. oryzae) 70-15 threonine dehydratase (607 aa)</t>
  </si>
  <si>
    <t xml:space="preserve">MGG_07224T0</t>
  </si>
  <si>
    <t xml:space="preserve">| MGG_04212 | Magnaporthe grisea (M. oryzae) 70-15 L-ornithine 5-monooxygenase (505 aa)</t>
  </si>
  <si>
    <t xml:space="preserve">MGG_04212T0</t>
  </si>
  <si>
    <t xml:space="preserve">| MGG_00803 | Magnaporthe grisea (M. oryzae) 70-15 carbon catabolite-derepressing protein kinase (739 aa)</t>
  </si>
  <si>
    <t xml:space="preserve">MGG_00803T0</t>
  </si>
  <si>
    <t xml:space="preserve">82 kDa</t>
  </si>
  <si>
    <t xml:space="preserve">| MGG_11554 | Magnaporthe grisea (M. oryzae) 70-15 seed imbibition protein (900 aa)</t>
  </si>
  <si>
    <t xml:space="preserve">MGG_11554T0</t>
  </si>
  <si>
    <t xml:space="preserve">99 kDa</t>
  </si>
  <si>
    <t xml:space="preserve">| MGG_00832 | Magnaporthe grisea (M. oryzae) 70-15 cytochrome P450 (535 aa)</t>
  </si>
  <si>
    <t xml:space="preserve">MGG_00832T0</t>
  </si>
  <si>
    <t xml:space="preserve">| MGG_09173 | Magnaporthe grisea (M. oryzae) 70-15 deoxyhypusine synthase (365 aa)</t>
  </si>
  <si>
    <t xml:space="preserve">MGG_09173T0</t>
  </si>
  <si>
    <t xml:space="preserve">40 kDa</t>
  </si>
  <si>
    <t xml:space="preserve">| MGG_14008 | Magnaporthe grisea (M. oryzae) 70-15 conserved hypothetical protein (481 aa)</t>
  </si>
  <si>
    <t xml:space="preserve">MGG_14008T0</t>
  </si>
  <si>
    <t xml:space="preserve">53 kDa</t>
  </si>
  <si>
    <t xml:space="preserve">| MGG_00263 | Magnaporthe grisea (M. oryzae) 70-15 glucan 1,3-beta-glucosidase (800 aa)</t>
  </si>
  <si>
    <t xml:space="preserve">MGG_00263T0</t>
  </si>
  <si>
    <t xml:space="preserve">| MGG_01746 | Magnaporthe grisea (M. oryzae) 70-15 conserved hypothetical protein (380 aa)</t>
  </si>
  <si>
    <t xml:space="preserve">MGG_01746T0</t>
  </si>
  <si>
    <t xml:space="preserve">| MGG_01129 | Magnaporthe grisea (M. oryzae) 70-15 predicted protein (558 aa)</t>
  </si>
  <si>
    <t xml:space="preserve">MGG_01129T0</t>
  </si>
  <si>
    <t xml:space="preserve">63 kDa</t>
  </si>
  <si>
    <t xml:space="preserve">| MGG_05316 | Magnaporthe grisea (M. oryzae) 70-15 predicted protein (711 aa)</t>
  </si>
  <si>
    <t xml:space="preserve">MGG_05316T0</t>
  </si>
  <si>
    <t xml:space="preserve">| MGG_03314 | Magnaporthe grisea (M. oryzae) 70-15 negative regulator of mitosis (1919 aa)</t>
  </si>
  <si>
    <t xml:space="preserve">MGG_03314T0</t>
  </si>
  <si>
    <t xml:space="preserve">211 kDa</t>
  </si>
  <si>
    <t xml:space="preserve">| MGG_10266 | Magnaporthe grisea (M. oryzae) 70-15 2-oxoglutarate-dependent ethylene/succinate-forming enzyme (411 aa)</t>
  </si>
  <si>
    <t xml:space="preserve">MGG_10266T0</t>
  </si>
  <si>
    <t xml:space="preserve">| MGG_06148 | Magnaporthe grisea (M. oryzae) 70-15 peroxisomal hydratase-dehydrogenase-epimerase (897 aa)</t>
  </si>
  <si>
    <t xml:space="preserve">MGG_06148T0</t>
  </si>
  <si>
    <t xml:space="preserve">96 kDa</t>
  </si>
  <si>
    <t xml:space="preserve">| MGG_08206 | Magnaporthe grisea (M. oryzae) 70-15 amidohydrolase family protein (347 aa)</t>
  </si>
  <si>
    <t xml:space="preserve">MGG_08206T0</t>
  </si>
  <si>
    <t xml:space="preserve">39 kDa</t>
  </si>
  <si>
    <t xml:space="preserve">| MGG_11917 | Magnaporthe grisea (M. oryzae) 70-15 inositol hexakisphosphate kinase 1 (1444 aa)</t>
  </si>
  <si>
    <t xml:space="preserve">MGG_11917T0</t>
  </si>
  <si>
    <t xml:space="preserve">156 kDa</t>
  </si>
  <si>
    <t xml:space="preserve">| MGG_04988 | Magnaporthe grisea (M. oryzae) 70-15 chromosome segregation protein sudA (1205 aa)</t>
  </si>
  <si>
    <t xml:space="preserve">MGG_04988T0</t>
  </si>
  <si>
    <t xml:space="preserve">138 kDa</t>
  </si>
  <si>
    <t xml:space="preserve">| MGG_08071 | Magnaporthe grisea (M. oryzae) 70-15 DNA polymerase delta catalytic subunit (1104 aa)</t>
  </si>
  <si>
    <t xml:space="preserve">MGG_08071T0</t>
  </si>
  <si>
    <t xml:space="preserve">125 kDa</t>
  </si>
  <si>
    <t xml:space="preserve">| MGG_05825 | Magnaporthe grisea (M. oryzae) 70-15 transferase family protein (570 aa)</t>
  </si>
  <si>
    <t xml:space="preserve">MGG_05825T0</t>
  </si>
  <si>
    <t xml:space="preserve">| MGG_06925 | Magnaporthe grisea (M. oryzae) 70-15 cation-transporting ATPase 4 (1387 aa)</t>
  </si>
  <si>
    <t xml:space="preserve">MGG_06925T0</t>
  </si>
  <si>
    <t xml:space="preserve">| MGG_08557 | Magnaporthe grisea (M. oryzae) 70-15 armadillo repeat protein (1024 aa)</t>
  </si>
  <si>
    <t xml:space="preserve">MGG_08557T0</t>
  </si>
  <si>
    <t xml:space="preserve">112 kDa</t>
  </si>
  <si>
    <t xml:space="preserve">| MGG_04863 | Magnaporthe grisea (M. oryzae) 70-15 cullin-associated NEDD8-dissociated protein 2 (1340 aa)</t>
  </si>
  <si>
    <t xml:space="preserve">MGG_04863T0</t>
  </si>
  <si>
    <t xml:space="preserve">144 kDa</t>
  </si>
  <si>
    <t xml:space="preserve">| MGG_04489 | Magnaporthe grisea (M. oryzae) 70-15 nucleosome binding protein (102 aa)</t>
  </si>
  <si>
    <t xml:space="preserve">MGG_04489T0</t>
  </si>
  <si>
    <t xml:space="preserve">| MGG_01795 | Magnaporthe grisea (M. oryzae) 70-15 serine/threonine-protein kinase ksg1 (839 aa)</t>
  </si>
  <si>
    <t xml:space="preserve">MGG_01795T0</t>
  </si>
  <si>
    <t xml:space="preserve">92 kDa</t>
  </si>
  <si>
    <t xml:space="preserve">| MGG_06184 | Magnaporthe grisea (M. oryzae) 70-15 conserved hypothetical protein (317 aa)</t>
  </si>
  <si>
    <t xml:space="preserve">MGG_06184T0</t>
  </si>
  <si>
    <t xml:space="preserve">35 kDa</t>
  </si>
  <si>
    <t xml:space="preserve">| MGG_04992 | Magnaporthe grisea (M. oryzae) 70-15 predicted protein (1268 aa)</t>
  </si>
  <si>
    <t xml:space="preserve">MGG_04992T0</t>
  </si>
  <si>
    <t xml:space="preserve">140 kDa</t>
  </si>
  <si>
    <t xml:space="preserve">| MGG_03095 | Magnaporthe grisea (M. oryzae) 70-15 dihydroxyacetone kinase (590 aa)</t>
  </si>
  <si>
    <t xml:space="preserve">MGG_03095T0</t>
  </si>
  <si>
    <t xml:space="preserve">62 kDa</t>
  </si>
  <si>
    <t xml:space="preserve">| MGG_15320 | Magnaporthe grisea (M. oryzae) 70-15 conserved hypothetical protein (304 aa)</t>
  </si>
  <si>
    <t xml:space="preserve">MGG_15320T0</t>
  </si>
  <si>
    <t xml:space="preserve">34 kDa</t>
  </si>
  <si>
    <t xml:space="preserve">| MGG_12961 | Magnaporthe grisea (M. oryzae) 70-15 conserved hypothetical protein (420 aa)</t>
  </si>
  <si>
    <t xml:space="preserve">MGG_12961T0</t>
  </si>
  <si>
    <t xml:space="preserve">| MGG_05024 | Magnaporthe grisea (M. oryzae) 70-15 N-carbamoyl-L-amino acid hydrolase (463 aa)</t>
  </si>
  <si>
    <t xml:space="preserve">MGG_05024T0</t>
  </si>
  <si>
    <t xml:space="preserve">50 kDa</t>
  </si>
  <si>
    <t xml:space="preserve">| MGG_08927 | Magnaporthe grisea (M. oryzae) 70-15 conserved hypothetical protein (556 aa)</t>
  </si>
  <si>
    <t xml:space="preserve">MGG_08927T0</t>
  </si>
  <si>
    <t xml:space="preserve">| MGG_07109 | Magnaporthe grisea (M. oryzae) 70-15 eukaryotic translation initiation factor 3 subunit G (304 aa)</t>
  </si>
  <si>
    <t xml:space="preserve">MGG_07109T0</t>
  </si>
  <si>
    <t xml:space="preserve">33 kDa</t>
  </si>
  <si>
    <t xml:space="preserve">| MGG_05046 | Magnaporthe grisea (M. oryzae) 70-15 adenine phosphoribosyltransferase (1173 aa)</t>
  </si>
  <si>
    <t xml:space="preserve">MGG_05046T0</t>
  </si>
  <si>
    <t xml:space="preserve">127 kDa</t>
  </si>
  <si>
    <t xml:space="preserve">| MGG_08428 | Magnaporthe grisea (M. oryzae) 70-15 predicted protein (112 aa)</t>
  </si>
  <si>
    <t xml:space="preserve">MGG_08428T0</t>
  </si>
  <si>
    <t xml:space="preserve">| MGG_00688 | Magnaporthe grisea (M. oryzae) 70-15 predicted protein (858 aa)</t>
  </si>
  <si>
    <t xml:space="preserve">MGG_00688T0</t>
  </si>
  <si>
    <t xml:space="preserve">| MGG_00577 | Magnaporthe grisea (M. oryzae) 70-15 conserved hypothetical protein (467 aa)</t>
  </si>
  <si>
    <t xml:space="preserve">MGG_00577T0</t>
  </si>
  <si>
    <t xml:space="preserve">| MGG_03401 | Magnaporthe grisea (M. oryzae) 70-15 conserved hypothetical protein (2731 aa)</t>
  </si>
  <si>
    <t xml:space="preserve">MGG_03401T0</t>
  </si>
  <si>
    <t xml:space="preserve">300 kDa</t>
  </si>
  <si>
    <t xml:space="preserve">| MGG_08516 | Magnaporthe grisea (M. oryzae) 70-15 predicted protein (397 aa)</t>
  </si>
  <si>
    <t xml:space="preserve">MGG_08516T0</t>
  </si>
  <si>
    <t xml:space="preserve">| MGG_00239 | Magnaporthe grisea (M. oryzae) 70-15 multidrug resistance protein 1 (1241 aa)</t>
  </si>
  <si>
    <t xml:space="preserve">MGG_00239T0</t>
  </si>
  <si>
    <t xml:space="preserve">| MGG_02486 | Magnaporthe grisea (M. oryzae) 70-15 TTL domain-containing protein (857 aa)</t>
  </si>
  <si>
    <t xml:space="preserve">MGG_02486T0</t>
  </si>
  <si>
    <t xml:space="preserve">93 kDa</t>
  </si>
  <si>
    <t xml:space="preserve">| MGG_08837 | Magnaporthe grisea (M. oryzae) 70-15 MIZ zinc finger protein (536 aa)</t>
  </si>
  <si>
    <t xml:space="preserve">MGG_08837T0</t>
  </si>
  <si>
    <t xml:space="preserve">| MGG_04400 | Magnaporthe grisea (M. oryzae) 70-15 ATP-dependent RNA helicase eIF4A (397 aa)</t>
  </si>
  <si>
    <t xml:space="preserve">MGG_04400T0</t>
  </si>
  <si>
    <t xml:space="preserve">45 kDa</t>
  </si>
  <si>
    <t xml:space="preserve">| MGG_00987 | Magnaporthe grisea (M. oryzae) 70-15 conserved hypothetical protein (522 aa)</t>
  </si>
  <si>
    <t xml:space="preserve">MGG_00987T0</t>
  </si>
  <si>
    <t xml:space="preserve">| MGG_05714 | Magnaporthe grisea (M. oryzae) 70-15 conserved hypothetical protein (1328 aa)</t>
  </si>
  <si>
    <t xml:space="preserve">MGG_05714T0</t>
  </si>
  <si>
    <t xml:space="preserve">146 kDa</t>
  </si>
  <si>
    <t xml:space="preserve">| MGG_08007 | Magnaporthe grisea (M. oryzae) 70-15 conserved hypothetical protein (254 aa)</t>
  </si>
  <si>
    <t xml:space="preserve">MGG_08007T0</t>
  </si>
  <si>
    <t xml:space="preserve">| MGG_01952 | Magnaporthe grisea (M. oryzae) 70-15 conserved hypothetical protein (460 aa)</t>
  </si>
  <si>
    <t xml:space="preserve">MGG_01952T0</t>
  </si>
  <si>
    <t xml:space="preserve">| MGG_10677 | Magnaporthe grisea (M. oryzae) 70-15 mannose-6-phosphate isomerase (448 aa)</t>
  </si>
  <si>
    <t xml:space="preserve">MGG_10677T0</t>
  </si>
  <si>
    <t xml:space="preserve">49 kDa</t>
  </si>
  <si>
    <t xml:space="preserve">| MGG_10278 | Magnaporthe grisea (M. oryzae) 70-15 monooxygenase (471 aa)</t>
  </si>
  <si>
    <t xml:space="preserve">MGG_10278T0</t>
  </si>
  <si>
    <t xml:space="preserve">52 kDa</t>
  </si>
  <si>
    <t xml:space="preserve">| MGG_10717 | Magnaporthe grisea (M. oryzae) 70-15 conserved hypothetical protein (665 aa)</t>
  </si>
  <si>
    <t xml:space="preserve">MGG_10717T0</t>
  </si>
  <si>
    <t xml:space="preserve">73 kDa</t>
  </si>
  <si>
    <t xml:space="preserve">| MGG_01859 | Magnaporthe grisea (M. oryzae) 70-15 predicted protein (755 aa)</t>
  </si>
  <si>
    <t xml:space="preserve">MGG_01859T0</t>
  </si>
  <si>
    <t xml:space="preserve">78 kDa</t>
  </si>
  <si>
    <t xml:space="preserve">| MGG_04784 | Magnaporthe grisea (M. oryzae) 70-15 predicted protein (334 aa)</t>
  </si>
  <si>
    <t xml:space="preserve">MGG_04784T0</t>
  </si>
  <si>
    <t xml:space="preserve">| MGG_09632 | Magnaporthe grisea (M. oryzae) 70-15 conserved hypothetical protein (348 aa)</t>
  </si>
  <si>
    <t xml:space="preserve">MGG_09632T0</t>
  </si>
  <si>
    <t xml:space="preserve">| MGG_06046 | Magnaporthe grisea (M. oryzae) 70-15 conserved hypothetical protein (199 aa)</t>
  </si>
  <si>
    <t xml:space="preserve">MGG_06046T0</t>
  </si>
  <si>
    <t xml:space="preserve">22 kDa</t>
  </si>
  <si>
    <t xml:space="preserve">| MGG_02386 | Magnaporthe grisea (M. oryzae) 70-15 autophagy protein Atg27 (355 aa)</t>
  </si>
  <si>
    <t xml:space="preserve">MGG_02386T0</t>
  </si>
  <si>
    <t xml:space="preserve">| MGG_03487 | Magnaporthe grisea (M. oryzae) 70-15 condensin complex subunit 1 (1235 aa)</t>
  </si>
  <si>
    <t xml:space="preserve">MGG_03487T0</t>
  </si>
  <si>
    <t xml:space="preserve">137 kDa</t>
  </si>
  <si>
    <t xml:space="preserve">| MGG_00408 | Magnaporthe grisea (M. oryzae) 70-15 RCC1 domain-containing protein (670 aa)</t>
  </si>
  <si>
    <t xml:space="preserve">MGG_00408T0</t>
  </si>
  <si>
    <t xml:space="preserve">71 kDa</t>
  </si>
  <si>
    <t xml:space="preserve">| MGG_05270 | Magnaporthe grisea (M. oryzae) 70-15 hypothetical protein (217 aa)</t>
  </si>
  <si>
    <t xml:space="preserve">MGG_05270T0</t>
  </si>
  <si>
    <t xml:space="preserve">| MGG_02418 | Magnaporthe grisea (M. oryzae) 70-15 vesicular-fusion protein SEC18 (836 aa)</t>
  </si>
  <si>
    <t xml:space="preserve">MGG_02418T0</t>
  </si>
  <si>
    <t xml:space="preserve">| MGG_00937 | Magnaporthe grisea (M. oryzae) 70-15 ATP-binding cassette sub-family A member 8-A (1655 aa)</t>
  </si>
  <si>
    <t xml:space="preserve">MGG_00937T0</t>
  </si>
  <si>
    <t xml:space="preserve">180 kDa</t>
  </si>
  <si>
    <t xml:space="preserve">| MGG_03131 | Magnaporthe grisea (M. oryzae) 70-15 DDHD domain-containing protein (1035 aa)</t>
  </si>
  <si>
    <t xml:space="preserve">MGG_03131T0</t>
  </si>
  <si>
    <t xml:space="preserve">113 kDa</t>
  </si>
  <si>
    <t xml:space="preserve">| MGG_05138 | Magnaporthe grisea (M. oryzae) 70-15 peroxisomal 2,4-dienoyl-CoA reductase SPS19 (314 aa)</t>
  </si>
  <si>
    <t xml:space="preserve">MGG_05138T0</t>
  </si>
  <si>
    <t xml:space="preserve">| MGG_06735 | Magnaporthe grisea (M. oryzae) 70-15 Golgi membrane protein (Coy1) (762 aa)</t>
  </si>
  <si>
    <t xml:space="preserve">MGG_06735T0</t>
  </si>
  <si>
    <t xml:space="preserve">| MGG_08863 | Magnaporthe grisea (M. oryzae) 70-15 conserved hypothetical protein (1120 aa)</t>
  </si>
  <si>
    <t xml:space="preserve">MGG_08863T0</t>
  </si>
  <si>
    <t xml:space="preserve">123 kDa</t>
  </si>
  <si>
    <t xml:space="preserve">| MGG_07087 | Magnaporthe grisea (M. oryzae) 70-15 pre-mRNA-splicing factor syf-1 (833 aa)</t>
  </si>
  <si>
    <t xml:space="preserve">MGG_07087T0</t>
  </si>
  <si>
    <t xml:space="preserve">| MGG_03841 | Magnaporthe grisea (M. oryzae) 70-15 E3 ubiquitin-protein ligase UPL3 (1924 aa)</t>
  </si>
  <si>
    <t xml:space="preserve">MGG_03841T0</t>
  </si>
  <si>
    <t xml:space="preserve">209 kDa</t>
  </si>
  <si>
    <t xml:space="preserve">| MGG_09301 | Magnaporthe grisea (M. oryzae) 70-15 conserved hypothetical protein (464 aa)</t>
  </si>
  <si>
    <t xml:space="preserve">MGG_09301T0</t>
  </si>
  <si>
    <t xml:space="preserve">| MGG_01625 | Magnaporthe grisea (M. oryzae) 70-15 conserved hypothetical protein (6500 aa)</t>
  </si>
  <si>
    <t xml:space="preserve">MGG_01625T0</t>
  </si>
  <si>
    <t xml:space="preserve">696 kDa</t>
  </si>
  <si>
    <t xml:space="preserve">| MGG_11893 | Magnaporthe grisea (M. oryzae) 70-15 conserved hypothetical protein (504 aa)</t>
  </si>
  <si>
    <t xml:space="preserve">MGG_11893T0</t>
  </si>
  <si>
    <t xml:space="preserve">| MGG_11400 | Magnaporthe grisea (M. oryzae) 70-15 endo-1,4-beta-xylanase D precursor (488 aa)</t>
  </si>
  <si>
    <t xml:space="preserve">MGG_11400T0</t>
  </si>
  <si>
    <t xml:space="preserve">| MGG_03810 | Magnaporthe grisea (M. oryzae) 70-15 polyketide synthase (4245 aa)</t>
  </si>
  <si>
    <t xml:space="preserve">MGG_03810T0</t>
  </si>
  <si>
    <t xml:space="preserve">459 kDa</t>
  </si>
  <si>
    <t xml:space="preserve">| MGG_08732 | Magnaporthe grisea (M. oryzae) 70-15 interferon-induced GTP-binding protein Mx (872 aa)</t>
  </si>
  <si>
    <t xml:space="preserve">MGG_08732T0</t>
  </si>
  <si>
    <t xml:space="preserve">98 kDa</t>
  </si>
  <si>
    <t xml:space="preserve">| MGG_00960 | Magnaporthe grisea (M. oryzae) 70-15 phospholipase D1 (1647 aa)</t>
  </si>
  <si>
    <t xml:space="preserve">MGG_00960T0</t>
  </si>
  <si>
    <t xml:space="preserve">186 kDa</t>
  </si>
  <si>
    <t xml:space="preserve">| MGG_14206 | Magnaporthe grisea (M. oryzae) 70-15 conserved hypothetical protein (710 aa)</t>
  </si>
  <si>
    <t xml:space="preserve">MGG_14206T0</t>
  </si>
  <si>
    <t xml:space="preserve">75 kDa</t>
  </si>
  <si>
    <t xml:space="preserve">| MGG_02313 | Magnaporthe grisea (M. oryzae) 70-15 conserved hypothetical protein (3144 aa)</t>
  </si>
  <si>
    <t xml:space="preserve">MGG_02313T0</t>
  </si>
  <si>
    <t xml:space="preserve">354 kDa</t>
  </si>
  <si>
    <t xml:space="preserve">| MGG_01066 | Magnaporthe grisea (M. oryzae) 70-15 40S ribosomal protein S23 (146 aa)</t>
  </si>
  <si>
    <t xml:space="preserve">MGG_01066T0</t>
  </si>
  <si>
    <t xml:space="preserve">16 kDa</t>
  </si>
  <si>
    <t xml:space="preserve">| MGG_12714 | Magnaporthe grisea (M. oryzae) 70-15 conserved hypothetical protein (310 aa)</t>
  </si>
  <si>
    <t xml:space="preserve">MGG_12714T0</t>
  </si>
  <si>
    <t xml:space="preserve">| MGG_14757 | Magnaporthe grisea (M. oryzae) 70-15 1-phosphatidylinositol-3-phosphate 5-kinase FAB1 (2516 aa)</t>
  </si>
  <si>
    <t xml:space="preserve">MGG_14757T0</t>
  </si>
  <si>
    <t xml:space="preserve">279 kDa</t>
  </si>
  <si>
    <t xml:space="preserve">| MGG_12631 | Magnaporthe grisea (M. oryzae) 70-15 DNA repair protein RAD5 (1150 aa)</t>
  </si>
  <si>
    <t xml:space="preserve">MGG_12631T0</t>
  </si>
  <si>
    <t xml:space="preserve">128 kDa</t>
  </si>
  <si>
    <t xml:space="preserve">| MGG_03963 | Magnaporthe grisea (M. oryzae) 70-15 predicted protein (319 aa)</t>
  </si>
  <si>
    <t xml:space="preserve">MGG_03963T0</t>
  </si>
  <si>
    <t xml:space="preserve">| MGG_05064 | Magnaporthe grisea (M. oryzae) 70-15 hypothetical protein (96 aa)</t>
  </si>
  <si>
    <t xml:space="preserve">MGG_05064T0</t>
  </si>
  <si>
    <t xml:space="preserve">| MGG_01950 | Magnaporthe grisea (M. oryzae) 70-15 ent-kaurene oxidase (478 aa)</t>
  </si>
  <si>
    <t xml:space="preserve">MGG_01950T0</t>
  </si>
  <si>
    <t xml:space="preserve">| MGG_00188 | Magnaporthe grisea (M. oryzae) 70-15 nuclear GTP-binding protein NUG1 (548 aa)</t>
  </si>
  <si>
    <t xml:space="preserve">MGG_00188T0</t>
  </si>
  <si>
    <t xml:space="preserve">| MGG_03378 | Magnaporthe grisea (M. oryzae) 70-15 structural maintenance of chromosomes protein 4 (1497 aa)</t>
  </si>
  <si>
    <t xml:space="preserve">MGG_03378T0</t>
  </si>
  <si>
    <t xml:space="preserve">167 kDa</t>
  </si>
  <si>
    <t xml:space="preserve">| MGG_10955 | Magnaporthe grisea (M. oryzae) 70-15 WD repeat-containing protein 44 (1182 aa)</t>
  </si>
  <si>
    <t xml:space="preserve">MGG_10955T0</t>
  </si>
  <si>
    <t xml:space="preserve">126 kDa</t>
  </si>
  <si>
    <t xml:space="preserve">| MGG_09487 | Magnaporthe grisea (M. oryzae) 70-15 origin recognition complex subunit 2 (593 aa)</t>
  </si>
  <si>
    <t xml:space="preserve">MGG_09487T0</t>
  </si>
  <si>
    <t xml:space="preserve">| MGG_02944 | Magnaporthe grisea (M. oryzae) 70-15 serine/threonine-protein kinase hal4 (756 aa)</t>
  </si>
  <si>
    <t xml:space="preserve">MGG_02944T0</t>
  </si>
  <si>
    <t xml:space="preserve">83 kDa</t>
  </si>
  <si>
    <t xml:space="preserve">| MGG_07017 | Magnaporthe grisea (M. oryzae) 70-15 predicted protein (169 aa)</t>
  </si>
  <si>
    <t xml:space="preserve">MGG_07017T0</t>
  </si>
  <si>
    <t xml:space="preserve">18 kDa</t>
  </si>
  <si>
    <t xml:space="preserve">| MGG_11818 | Magnaporthe grisea (M. oryzae) 70-15 aldo-keto reductase (298 aa)</t>
  </si>
  <si>
    <t xml:space="preserve">MGG_11818T0</t>
  </si>
  <si>
    <t xml:space="preserve">| MGG_06401 | Magnaporthe grisea (M. oryzae) 70-15 predicted protein (474 aa)</t>
  </si>
  <si>
    <t xml:space="preserve">MGG_06401T0</t>
  </si>
  <si>
    <t xml:space="preserve">| MGG_01032 | Magnaporthe grisea (M. oryzae) 70-15 BRCT domain-containing protein (841 aa)</t>
  </si>
  <si>
    <t xml:space="preserve">MGG_01032T0</t>
  </si>
  <si>
    <t xml:space="preserve">| MGG_14465 | Magnaporthe grisea (M. oryzae) 70-15 predicted protein (643 aa)</t>
  </si>
  <si>
    <t xml:space="preserve">MGG_14465T0</t>
  </si>
  <si>
    <t xml:space="preserve">| MGG_11426 | Magnaporthe grisea (M. oryzae) 70-15 5'-3' exoribonuclease 2 (1042 aa)</t>
  </si>
  <si>
    <t xml:space="preserve">MGG_11426T0</t>
  </si>
  <si>
    <t xml:space="preserve">116 kDa</t>
  </si>
  <si>
    <t xml:space="preserve">| MGG_01513 | Magnaporthe grisea (M. oryzae) 70-15 ferrochelatase (439 aa)</t>
  </si>
  <si>
    <t xml:space="preserve">MGG_01513T0</t>
  </si>
  <si>
    <t xml:space="preserve">| MGG_08063 | Magnaporthe grisea (M. oryzae) 70-15 pyruvate kinase (529 aa)</t>
  </si>
  <si>
    <t xml:space="preserve">MGG_08063T0</t>
  </si>
  <si>
    <t xml:space="preserve">58 kDa</t>
  </si>
  <si>
    <t xml:space="preserve">| MGG_04120 | Magnaporthe grisea (M. oryzae) 70-15 phenylacetone monooxygenase (632 aa)</t>
  </si>
  <si>
    <t xml:space="preserve">MGG_04120T0</t>
  </si>
  <si>
    <t xml:space="preserve">70 kDa</t>
  </si>
  <si>
    <t xml:space="preserve">| MGG_09773 | Magnaporthe grisea (M. oryzae) 70-15 predicted protein (187 aa)</t>
  </si>
  <si>
    <t xml:space="preserve">MGG_09773T0</t>
  </si>
  <si>
    <t xml:space="preserve">20 kDa</t>
  </si>
  <si>
    <t xml:space="preserve">| MGG_12158 | Magnaporthe grisea (M. oryzae) 70-15 conserved hypothetical protein (1162 aa)</t>
  </si>
  <si>
    <t xml:space="preserve">MGG_12158T0</t>
  </si>
  <si>
    <t xml:space="preserve">122 kDa</t>
  </si>
  <si>
    <t xml:space="preserve">| MGG_03598 | Magnaporthe grisea (M. oryzae) 70-15 conserved hypothetical protein (459 aa)</t>
  </si>
  <si>
    <t xml:space="preserve">MGG_03598T0</t>
  </si>
  <si>
    <t xml:space="preserve">| MGG_12154 | Magnaporthe grisea (M. oryzae) 70-15 fatty acid synthase subunit alpha reductase (1860 aa)</t>
  </si>
  <si>
    <t xml:space="preserve">MGG_12154T0</t>
  </si>
  <si>
    <t xml:space="preserve">204 kDa</t>
  </si>
  <si>
    <t xml:space="preserve">| MGG_00022 | Magnaporthe grisea (M. oryzae) 70-15 enniatin synthetase (4094 aa)</t>
  </si>
  <si>
    <t xml:space="preserve">MGG_00022T0</t>
  </si>
  <si>
    <t xml:space="preserve">448 kDa</t>
  </si>
  <si>
    <t xml:space="preserve">| MGG_13185 | Magnaporthe grisea (M. oryzae) 70-15 inositol-3-phosphate synthase (553 aa)</t>
  </si>
  <si>
    <t xml:space="preserve">MGG_13185T0</t>
  </si>
  <si>
    <t xml:space="preserve">| MGG_06896 | Magnaporthe grisea (M. oryzae) 70-15 UDP-N-acetylglucosamine-peptide N-acetylglucosaminyltransferase (1521 aa)</t>
  </si>
  <si>
    <t xml:space="preserve">MGG_06896T0</t>
  </si>
  <si>
    <t xml:space="preserve">169 kDa</t>
  </si>
  <si>
    <t xml:space="preserve">| MGG_04710 | Magnaporthe grisea (M. oryzae) 70-15 translational activator GCN1 (2679 aa)</t>
  </si>
  <si>
    <t xml:space="preserve">MGG_04710T0</t>
  </si>
  <si>
    <t xml:space="preserve">290 kDa</t>
  </si>
  <si>
    <t xml:space="preserve">| MGG_09098 | Magnaporthe grisea (M. oryzae) 70-15 endo-1,4-beta-xylanase (1041 aa)</t>
  </si>
  <si>
    <t xml:space="preserve">MGG_09098T0</t>
  </si>
  <si>
    <t xml:space="preserve">| MGG_02716 | Magnaporthe grisea (M. oryzae) 70-15 conserved hypothetical protein (2413 aa)</t>
  </si>
  <si>
    <t xml:space="preserve">MGG_02716T0</t>
  </si>
  <si>
    <t xml:space="preserve">266 kDa</t>
  </si>
  <si>
    <t xml:space="preserve">| MGG_03252 | Magnaporthe grisea (M. oryzae) 70-15 E3 ubiquitin-protein ligase ptr1 + RNA transport protein 1 (4049 aa)</t>
  </si>
  <si>
    <t xml:space="preserve">MGG_03252T0</t>
  </si>
  <si>
    <t xml:space="preserve">450 kDa</t>
  </si>
  <si>
    <t xml:space="preserve">| MGG_04544 | Magnaporthe grisea (M. oryzae) 70-15 F1F0 ATP synthase assembly protein Atp11 (346 aa)</t>
  </si>
  <si>
    <t xml:space="preserve">MGG_04544T0</t>
  </si>
  <si>
    <t xml:space="preserve">| MGG_08288 | Magnaporthe grisea (M. oryzae) 70-15 short-chain-fatty-acid-CoA ligase (580 aa)</t>
  </si>
  <si>
    <t xml:space="preserve">MGG_08288T0</t>
  </si>
  <si>
    <t xml:space="preserve">| MGG_14099 | Magnaporthe grisea (M. oryzae) 70-15 conserved hypothetical protein (468 aa)</t>
  </si>
  <si>
    <t xml:space="preserve">MGG_14099T0</t>
  </si>
  <si>
    <t xml:space="preserve">| MGG_03037 | Magnaporthe grisea (M. oryzae) 70-15 predicted protein (490 aa)</t>
  </si>
  <si>
    <t xml:space="preserve">MGG_03037T0</t>
  </si>
  <si>
    <t xml:space="preserve">| MGG_06035 | Magnaporthe grisea (M. oryzae) 70-15 FK506-binding protein 1B (114 aa)</t>
  </si>
  <si>
    <t xml:space="preserve">MGG_06035T0</t>
  </si>
  <si>
    <t xml:space="preserve">| MGG_10897 | Magnaporthe grisea (M. oryzae) 70-15 predicted protein (658 aa)</t>
  </si>
  <si>
    <t xml:space="preserve">MGG_10897T0</t>
  </si>
  <si>
    <t xml:space="preserve">| MGG_01794 | Magnaporthe grisea (M. oryzae) 70-15 conserved hypothetical protein (529 aa)</t>
  </si>
  <si>
    <t xml:space="preserve">MGG_01794T0</t>
  </si>
  <si>
    <t xml:space="preserve">60 kDa</t>
  </si>
  <si>
    <t xml:space="preserve">| MGG_08807 | Magnaporthe grisea (M. oryzae) 70-15 pre-mRNA-splicing factor ATP-dependent RNA helicase prp22 (1208 aa)</t>
  </si>
  <si>
    <t xml:space="preserve">MGG_08807T0</t>
  </si>
  <si>
    <t xml:space="preserve">135 kDa</t>
  </si>
  <si>
    <t xml:space="preserve">| MGG_02557 | Magnaporthe grisea (M. oryzae) 70-15 predicted protein (322 aa)</t>
  </si>
  <si>
    <t xml:space="preserve">MGG_02557T0</t>
  </si>
  <si>
    <t xml:space="preserve">| MGG_11796 | Magnaporthe grisea (M. oryzae) 70-15 conserved hypothetical protein (898 aa)</t>
  </si>
  <si>
    <t xml:space="preserve">MGG_11796T0</t>
  </si>
  <si>
    <t xml:space="preserve">| MGG_00175 | Magnaporthe grisea (M. oryzae) 70-15 6-phosphogluconate dehydrogenase (493 aa)</t>
  </si>
  <si>
    <t xml:space="preserve">MGG_00175T0</t>
  </si>
  <si>
    <t xml:space="preserve">| MGG_09557 | Magnaporthe grisea (M. oryzae) 70-15 vacuolar protein sorting-associated protein 4 (751 aa)</t>
  </si>
  <si>
    <t xml:space="preserve">MGG_09557T0</t>
  </si>
  <si>
    <t xml:space="preserve">| MGG_02167 | Magnaporthe grisea (M. oryzae) 70-15 major facilitator superfamily transporter (598 aa)</t>
  </si>
  <si>
    <t xml:space="preserve">MGG_02167T0</t>
  </si>
  <si>
    <t xml:space="preserve">| MGG_12463 | Magnaporthe grisea (M. oryzae) 70-15 conserved hypothetical protein (1119 aa)</t>
  </si>
  <si>
    <t xml:space="preserve">MGG_12463T0</t>
  </si>
  <si>
    <t xml:space="preserve">119 kDa</t>
  </si>
  <si>
    <t xml:space="preserve">| MGG_06225 | Magnaporthe grisea (M. oryzae) 70-15 hypothetical protein (154 aa)</t>
  </si>
  <si>
    <t xml:space="preserve">MGG_06225T0</t>
  </si>
  <si>
    <t xml:space="preserve">| MGG_06527 | Magnaporthe grisea (M. oryzae) 70-15 NADPH-ferrihemoprotein reductase (1612 aa)</t>
  </si>
  <si>
    <t xml:space="preserve">MGG_06527T0</t>
  </si>
  <si>
    <t xml:space="preserve">| MGG_07905 | Magnaporthe grisea (M. oryzae) 70-15 predicted protein (1974 aa)</t>
  </si>
  <si>
    <t xml:space="preserve">MGG_07905T0</t>
  </si>
  <si>
    <t xml:space="preserve">224 kDa</t>
  </si>
  <si>
    <t xml:space="preserve">| MGG_04066 | Magnaporthe grisea (M. oryzae) 70-15 phospholipid-transporting ATPase 1 (1378 aa)</t>
  </si>
  <si>
    <t xml:space="preserve">MGG_04066T0</t>
  </si>
  <si>
    <t xml:space="preserve">152 kDa</t>
  </si>
  <si>
    <t xml:space="preserve">| MGG_05411 | Magnaporthe grisea (M. oryzae) 70-15 predicted protein (709 aa)</t>
  </si>
  <si>
    <t xml:space="preserve">MGG_05411T0</t>
  </si>
  <si>
    <t xml:space="preserve">| MGG_06784 | Magnaporthe grisea (M. oryzae) 70-15 aldo-keto reductase (304 aa)</t>
  </si>
  <si>
    <t xml:space="preserve">MGG_06784T0</t>
  </si>
  <si>
    <t xml:space="preserve">| MGG_04107 | Magnaporthe grisea (M. oryzae) 70-15 SET domain-containing protein 8 (479 aa)</t>
  </si>
  <si>
    <t xml:space="preserve">MGG_04107T0</t>
  </si>
  <si>
    <t xml:space="preserve">| MGG_03222 | Magnaporthe grisea (M. oryzae) 70-15 predicted protein (1552 aa)</t>
  </si>
  <si>
    <t xml:space="preserve">MGG_03222T0</t>
  </si>
  <si>
    <t xml:space="preserve">173 kDa</t>
  </si>
  <si>
    <t xml:space="preserve">| MGG_01741 | Magnaporthe grisea (M. oryzae) 70-15 conserved hypothetical protein (3320 aa)</t>
  </si>
  <si>
    <t xml:space="preserve">MGG_01741T0</t>
  </si>
  <si>
    <t xml:space="preserve">367 kDa</t>
  </si>
  <si>
    <t xml:space="preserve">| MGG_06141 | Magnaporthe grisea (M. oryzae) 70-15 solute carrier family 25 member 38 (421 aa)</t>
  </si>
  <si>
    <t xml:space="preserve">MGG_06141T0</t>
  </si>
  <si>
    <t xml:space="preserve">| MGG_13620 | Magnaporthe grisea (M. oryzae) 70-15 hypothetical protein (913 aa)</t>
  </si>
  <si>
    <t xml:space="preserve">MGG_13620T0</t>
  </si>
  <si>
    <t xml:space="preserve">| MGG_04321 | Magnaporthe grisea (M. oryzae) 70-15 conserved hypothetical protein (1174 aa)</t>
  </si>
  <si>
    <t xml:space="preserve">MGG_04321T0</t>
  </si>
  <si>
    <t xml:space="preserve">124 kDa</t>
  </si>
  <si>
    <t xml:space="preserve">| MGG_09170 | Magnaporthe grisea (M. oryzae) 70-15 conserved hypothetical protein (1051 aa)</t>
  </si>
  <si>
    <t xml:space="preserve">MGG_09170T0</t>
  </si>
  <si>
    <t xml:space="preserve">114 kDa</t>
  </si>
  <si>
    <t xml:space="preserve">| MGG_03141 | Magnaporthe grisea (M. oryzae) 70-15 hypothetical protein (289 aa)</t>
  </si>
  <si>
    <t xml:space="preserve">MGG_03141T0</t>
  </si>
  <si>
    <t xml:space="preserve">| MGG_03886 | Magnaporthe grisea (M. oryzae) 70-15 nuclear envelope protein (644 aa)</t>
  </si>
  <si>
    <t xml:space="preserve">MGG_03886T0</t>
  </si>
  <si>
    <t xml:space="preserve">| MGG_06563 | Magnaporthe grisea (M. oryzae) 70-15 hypothetical protein (624 aa)</t>
  </si>
  <si>
    <t xml:space="preserve">MGG_06563T0</t>
  </si>
  <si>
    <t xml:space="preserve">| MGG_02648 | Magnaporthe grisea (M. oryzae) 70-15 interferon-induced GTP-binding protein Mx (753 aa)</t>
  </si>
  <si>
    <t xml:space="preserve">MGG_02648T0</t>
  </si>
  <si>
    <t xml:space="preserve">85 kDa</t>
  </si>
  <si>
    <t xml:space="preserve">| MGG_07331 | Magnaporthe grisea (M. oryzae) 70-15 1,3-beta-glucanosyltransferase gel1 (447 aa)</t>
  </si>
  <si>
    <t xml:space="preserve">MGG_07331T0</t>
  </si>
  <si>
    <t xml:space="preserve">| MGG_09589 | Magnaporthe grisea (M. oryzae) 70-15 phenolpthiocerol synthesis polyketide synthase ppsA (3842 aa)</t>
  </si>
  <si>
    <t xml:space="preserve">MGG_09589T0</t>
  </si>
  <si>
    <t xml:space="preserve">418 kDa</t>
  </si>
  <si>
    <t xml:space="preserve">| MGG_10957 | Magnaporthe grisea (M. oryzae) 70-15 GTP-dependent nucleic acid-binding protein engD (395 aa)</t>
  </si>
  <si>
    <t xml:space="preserve">MGG_10957T0</t>
  </si>
  <si>
    <t xml:space="preserve">| MGG_14118 | Magnaporthe grisea (M. oryzae) 70-15 trehalose-phosphatase (945 aa)</t>
  </si>
  <si>
    <t xml:space="preserve">MGG_14118T0</t>
  </si>
  <si>
    <t xml:space="preserve">105 kDa</t>
  </si>
  <si>
    <t xml:space="preserve">| MGG_02491 | Magnaporthe grisea (M. oryzae) 70-15 DNA replication ATP-dependent helicase dna2 (1690 aa)</t>
  </si>
  <si>
    <t xml:space="preserve">MGG_02491T0</t>
  </si>
  <si>
    <t xml:space="preserve">187 kDa</t>
  </si>
  <si>
    <t xml:space="preserve">| MGG_00302 | Magnaporthe grisea (M. oryzae) 70-15 conserved hypothetical protein (772 aa)</t>
  </si>
  <si>
    <t xml:space="preserve">MGG_00302T0</t>
  </si>
  <si>
    <t xml:space="preserve">| MGG_02782 | Magnaporthe grisea (M. oryzae) 70-15 ATP12 chaperone protein (366 aa)</t>
  </si>
  <si>
    <t xml:space="preserve">MGG_02782T0</t>
  </si>
  <si>
    <t xml:space="preserve">| MGG_12809 | Magnaporthe grisea (M. oryzae) 70-15 conserved hypothetical protein (565 aa)</t>
  </si>
  <si>
    <t xml:space="preserve">MGG_12809T0</t>
  </si>
  <si>
    <t xml:space="preserve">| MGG_02996 | Magnaporthe grisea (M. oryzae) 70-15 conserved hypothetical protein (390 aa)</t>
  </si>
  <si>
    <t xml:space="preserve">MGG_02996T0</t>
  </si>
  <si>
    <t xml:space="preserve">41 kDa</t>
  </si>
  <si>
    <t xml:space="preserve">| MGG_02665 | Magnaporthe grisea (M. oryzae) 70-15 conserved hypothetical protein (1479 aa)</t>
  </si>
  <si>
    <t xml:space="preserve">MGG_02665T0</t>
  </si>
  <si>
    <t xml:space="preserve">163 kDa</t>
  </si>
  <si>
    <t xml:space="preserve">| MGG_01376 | Magnaporthe grisea (M. oryzae) 70-15 tyrosine-protein phosphatase 1 (1140 aa)</t>
  </si>
  <si>
    <t xml:space="preserve">MGG_01376T0</t>
  </si>
  <si>
    <t xml:space="preserve">| MGG_01850 | Magnaporthe grisea (M. oryzae) 70-15 hypothetical protein (277 aa)</t>
  </si>
  <si>
    <t xml:space="preserve">MGG_01850T0</t>
  </si>
  <si>
    <t xml:space="preserve">| MGG_06761 | Magnaporthe grisea (M. oryzae) 70-15 monooxygenase (493 aa)</t>
  </si>
  <si>
    <t xml:space="preserve">MGG_06761T0</t>
  </si>
  <si>
    <t xml:space="preserve">| MGG_04899 | Magnaporthe grisea (M. oryzae) 70-15 lipid A export ATP-binding/permease protein msbA (1656 aa)</t>
  </si>
  <si>
    <t xml:space="preserve">MGG_04899T0</t>
  </si>
  <si>
    <t xml:space="preserve">181 kDa</t>
  </si>
  <si>
    <t xml:space="preserve">| MGG_03912 | Magnaporthe grisea (M. oryzae) 70-15 conserved hypothetical protein (677 aa)</t>
  </si>
  <si>
    <t xml:space="preserve">MGG_03912T0</t>
  </si>
  <si>
    <t xml:space="preserve">| MGG_08734 | Magnaporthe grisea (M. oryzae) 70-15 predicted protein (372 aa)</t>
  </si>
  <si>
    <t xml:space="preserve">MGG_08734T0</t>
  </si>
  <si>
    <t xml:space="preserve">42 kDa</t>
  </si>
  <si>
    <t xml:space="preserve">| MGG_06145 | Magnaporthe grisea (M. oryzae) 70-15 DUF500 domain-containing protein (731 aa)</t>
  </si>
  <si>
    <t xml:space="preserve">MGG_06145T0</t>
  </si>
  <si>
    <t xml:space="preserve">| MGG_11636 | Magnaporthe grisea (M. oryzae) 70-15 conserved hypothetical protein (1408 aa)</t>
  </si>
  <si>
    <t xml:space="preserve">MGG_11636T0</t>
  </si>
  <si>
    <t xml:space="preserve">153 kDa</t>
  </si>
  <si>
    <t xml:space="preserve">| MGG_04040 | Magnaporthe grisea (M. oryzae) 70-15 pre-mRNA-splicing factor ATP-dependent RNA helicase PRP43 (1165 aa)</t>
  </si>
  <si>
    <t xml:space="preserve">MGG_04040T0</t>
  </si>
  <si>
    <t xml:space="preserve">129 kDa</t>
  </si>
  <si>
    <t xml:space="preserve">| MGG_04982 | Magnaporthe grisea (M. oryzae) 70-15 HEAT repeat protein (2073 aa)</t>
  </si>
  <si>
    <t xml:space="preserve">MGG_04982T0</t>
  </si>
  <si>
    <t xml:space="preserve">223 kDa</t>
  </si>
  <si>
    <t xml:space="preserve">| MGG_02290 | Magnaporthe grisea (M. oryzae) 70-15 conserved hypothetical protein (286 aa)</t>
  </si>
  <si>
    <t xml:space="preserve">MGG_02290T0</t>
  </si>
  <si>
    <t xml:space="preserve">| MGG_13800 | Magnaporthe grisea (M. oryzae) 70-15 mitochondrial protein cyt-4 (1092 aa)</t>
  </si>
  <si>
    <t xml:space="preserve">MGG_13800T0</t>
  </si>
  <si>
    <t xml:space="preserve">121 kDa</t>
  </si>
  <si>
    <t xml:space="preserve">| MGG_00487 | Magnaporthe grisea (M. oryzae) 70-15 mitochondrial intermediate peptidase (788 aa)</t>
  </si>
  <si>
    <t xml:space="preserve">MGG_00487T0</t>
  </si>
  <si>
    <t xml:space="preserve">88 kDa</t>
  </si>
  <si>
    <t xml:space="preserve">| MGG_10199 | Magnaporthe grisea (M. oryzae) 70-15 leucine Rich Repeat domain-containing protein (867 aa)</t>
  </si>
  <si>
    <t xml:space="preserve">MGG_10199T0</t>
  </si>
  <si>
    <t xml:space="preserve">| MGG_00763 | Magnaporthe grisea (M. oryzae) 70-15 NIMA interactive protein (949 aa)</t>
  </si>
  <si>
    <t xml:space="preserve">MGG_00763T0</t>
  </si>
  <si>
    <t xml:space="preserve">103 kDa</t>
  </si>
  <si>
    <t xml:space="preserve">| MGG_02986 | Magnaporthe grisea (M. oryzae) 70-15 DNA polymerase zeta catalytic subunit (1716 aa)</t>
  </si>
  <si>
    <t xml:space="preserve">MGG_02986T0</t>
  </si>
  <si>
    <t xml:space="preserve">195 kDa</t>
  </si>
  <si>
    <t xml:space="preserve">| MGG_01671 | Magnaporthe grisea (M. oryzae) 70-15 eukaryotic translation initiation factor 6 (247 aa)</t>
  </si>
  <si>
    <t xml:space="preserve">MGG_01671T0</t>
  </si>
  <si>
    <t xml:space="preserve">| MGG_00083 | Magnaporthe grisea (M. oryzae) 70-15 predicted protein (292 aa)</t>
  </si>
  <si>
    <t xml:space="preserve">MGG_00083T0</t>
  </si>
  <si>
    <t xml:space="preserve">| MGG_00730 | Magnaporthe grisea (M. oryzae) 70-15 RING finger protein (689 aa)</t>
  </si>
  <si>
    <t xml:space="preserve">MGG_00730T0</t>
  </si>
  <si>
    <t xml:space="preserve">76 kDa</t>
  </si>
  <si>
    <t xml:space="preserve">| MGG_08285 | Magnaporthe grisea (M. oryzae) 70-15 mycocerosic acid synthase (2397 aa)</t>
  </si>
  <si>
    <t xml:space="preserve">MGG_08285T0</t>
  </si>
  <si>
    <t xml:space="preserve">257 kDa</t>
  </si>
  <si>
    <t xml:space="preserve">| MGG_01655 | Magnaporthe grisea (M. oryzae) 70-15 copper radical oxidase (1015 aa)</t>
  </si>
  <si>
    <t xml:space="preserve">MGG_01655T0</t>
  </si>
  <si>
    <t xml:space="preserve">106 kDa</t>
  </si>
  <si>
    <t xml:space="preserve">| MGG_13766 | Magnaporthe grisea (M. oryzae) 70-15 conserved hypothetical protein (322 aa)</t>
  </si>
  <si>
    <t xml:space="preserve">MGG_13766T0</t>
  </si>
  <si>
    <t xml:space="preserve">| MGG_05147 | Magnaporthe grisea (M. oryzae) 70-15 sphingoid long chain base kinase 4 (534 aa)</t>
  </si>
  <si>
    <t xml:space="preserve">MGG_05147T0</t>
  </si>
  <si>
    <t xml:space="preserve">| MGG_00432 | Magnaporthe grisea (M. oryzae) 70-15 conserved hypothetical protein (175 aa)</t>
  </si>
  <si>
    <t xml:space="preserve">MGG_00432T0</t>
  </si>
  <si>
    <t xml:space="preserve">19 kDa</t>
  </si>
  <si>
    <t xml:space="preserve">| MGG_04991 | Magnaporthe grisea (M. oryzae) 70-15 conserved hypothetical protein (376 aa)</t>
  </si>
  <si>
    <t xml:space="preserve">MGG_04991T0</t>
  </si>
  <si>
    <t xml:space="preserve">| MGG_04477 | Magnaporthe grisea (M. oryzae) 70-15 DNA-directed RNA polymerase III subunit RPC1 (1457 aa)</t>
  </si>
  <si>
    <t xml:space="preserve">MGG_04477T0</t>
  </si>
  <si>
    <t xml:space="preserve">| MGG_06572 | Magnaporthe grisea (M. oryzae) 70-15 phosphatidylinositol-4-phosphate 5-kinase its3 (PtdIns(4)P-5-kinase) (1058 aa)</t>
  </si>
  <si>
    <t xml:space="preserve">MGG_06572T0</t>
  </si>
  <si>
    <t xml:space="preserve">117 kDa</t>
  </si>
  <si>
    <t xml:space="preserve">| MGG_09049 | Magnaporthe grisea (M. oryzae) 70-15 predicted protein (198 aa)</t>
  </si>
  <si>
    <t xml:space="preserve">MGG_09049T0</t>
  </si>
  <si>
    <t xml:space="preserve">21 kDa</t>
  </si>
  <si>
    <t xml:space="preserve">| MGG_13406 | Magnaporthe grisea (M. oryzae) 70-15 trans-aconitate 2-methyltransferase (265 aa)</t>
  </si>
  <si>
    <t xml:space="preserve">MGG_13406T0</t>
  </si>
  <si>
    <t xml:space="preserve">| MGG_02511 | Magnaporthe grisea (M. oryzae) 70-15 50S ribosomal protein L3 (389 aa)</t>
  </si>
  <si>
    <t xml:space="preserve">MGG_02511T0</t>
  </si>
  <si>
    <t xml:space="preserve">| MGG_02823 | Magnaporthe grisea (M. oryzae) 70-15 beige/BEACH domain-containing protein (2651 aa)</t>
  </si>
  <si>
    <t xml:space="preserve">MGG_02823T0</t>
  </si>
  <si>
    <t xml:space="preserve">298 kDa</t>
  </si>
  <si>
    <t xml:space="preserve">| MGG_00583 | Magnaporthe grisea (M. oryzae) 70-15 beta-galactosidase (1237 aa)</t>
  </si>
  <si>
    <t xml:space="preserve">MGG_00583T0</t>
  </si>
  <si>
    <t xml:space="preserve">| MGG_11036 | Magnaporthe grisea (M. oryzae) 70-15 cellobiose dehydrogenase (842 aa)</t>
  </si>
  <si>
    <t xml:space="preserve">MGG_11036T0</t>
  </si>
  <si>
    <t xml:space="preserve">90 kDa</t>
  </si>
  <si>
    <t xml:space="preserve">| MGG_04882 | Magnaporthe grisea (M. oryzae) 70-15 conserved hypothetical protein (413 aa)</t>
  </si>
  <si>
    <t xml:space="preserve">MGG_04882T0</t>
  </si>
  <si>
    <t xml:space="preserve">| MGG_13168 | Magnaporthe grisea (M. oryzae) 70-15 conserved hypothetical protein (708 aa)</t>
  </si>
  <si>
    <t xml:space="preserve">MGG_13168T0</t>
  </si>
  <si>
    <t xml:space="preserve">| MGG_03549 | Magnaporthe grisea (M. oryzae) 70-15 DNA repair and recombination protein RAD54 (820 aa)</t>
  </si>
  <si>
    <t xml:space="preserve">MGG_03549T0</t>
  </si>
  <si>
    <t xml:space="preserve">| MGG_13484 | Magnaporthe grisea (M. oryzae) 70-15 conserved hypothetical protein (278 aa)</t>
  </si>
  <si>
    <t xml:space="preserve">MGG_13484T0</t>
  </si>
  <si>
    <t xml:space="preserve">| MGG_01757 | Magnaporthe grisea (M. oryzae) 70-15 kinesin heavy chain (935 aa)</t>
  </si>
  <si>
    <t xml:space="preserve">MGG_01757T0</t>
  </si>
  <si>
    <t xml:space="preserve">| MGG_01793 | Magnaporthe grisea (M. oryzae) 70-15 short-chain dehydrogenase/reductase SDR (282 aa)</t>
  </si>
  <si>
    <t xml:space="preserve">MGG_01793T0</t>
  </si>
  <si>
    <t xml:space="preserve">| MGG_06373 | Magnaporthe grisea (M. oryzae) 70-15 oxidoreductase (425 aa)</t>
  </si>
  <si>
    <t xml:space="preserve">MGG_06373T0</t>
  </si>
  <si>
    <t xml:space="preserve">| MGG_03140 | Magnaporthe grisea (M. oryzae) 70-15 leucine carboxyl methyltransferase 2 (1056 aa)</t>
  </si>
  <si>
    <t xml:space="preserve">MGG_03140T0</t>
  </si>
  <si>
    <t xml:space="preserve">| MGG_02030 | Magnaporthe grisea (M. oryzae) 70-15 predicted protein (452 aa)</t>
  </si>
  <si>
    <t xml:space="preserve">MGG_02030T0</t>
  </si>
  <si>
    <t xml:space="preserve">| MGG_01979 | Magnaporthe grisea (M. oryzae) 70-15 T-complex protein 1 subunit beta (532 aa)</t>
  </si>
  <si>
    <t xml:space="preserve">MGG_01979T0</t>
  </si>
  <si>
    <t xml:space="preserve">| MGG_10271 | Magnaporthe grisea (M. oryzae) 70-15 conserved hypothetical protein (1320 aa)</t>
  </si>
  <si>
    <t xml:space="preserve">MGG_10271T0</t>
  </si>
  <si>
    <t xml:space="preserve">141 kDa</t>
  </si>
  <si>
    <t xml:space="preserve">| MGG_00153 | Magnaporthe grisea (M. oryzae) 70-15 sphingolipid long chain base-responsive protein LSP1 (362 aa)</t>
  </si>
  <si>
    <t xml:space="preserve">MGG_00153T0</t>
  </si>
  <si>
    <t xml:space="preserve">| MGG_03700 | Magnaporthe grisea (M. oryzae) 70-15 conserved hypothetical protein (1673 aa)</t>
  </si>
  <si>
    <t xml:space="preserve">MGG_03700T0</t>
  </si>
  <si>
    <t xml:space="preserve">| MGG_01473 | Magnaporthe grisea (M. oryzae) 70-15 oxidoreductase 2-nitropropane dioxygenase family (388 aa)</t>
  </si>
  <si>
    <t xml:space="preserve">MGG_01473T0</t>
  </si>
  <si>
    <t xml:space="preserve">| MGG_14371 | Magnaporthe grisea (M. oryzae) 70-15 hypothetical protein (221 aa)</t>
  </si>
  <si>
    <t xml:space="preserve">MGG_14371T0</t>
  </si>
  <si>
    <t xml:space="preserve">23 kDa</t>
  </si>
  <si>
    <t xml:space="preserve">| MGG_07443 | Magnaporthe grisea (M. oryzae) 70-15 oxidoreductase BLI-4 (321 aa)</t>
  </si>
  <si>
    <t xml:space="preserve">MGG_07443T0</t>
  </si>
  <si>
    <t xml:space="preserve">| MGG_04528 | Magnaporthe grisea (M. oryzae) 70-15 conserved hypothetical protein (1585 aa)</t>
  </si>
  <si>
    <t xml:space="preserve">MGG_04528T0</t>
  </si>
  <si>
    <t xml:space="preserve">| MGG_04466 | Magnaporthe grisea (M. oryzae) 70-15 DNA mismatch repair protein mutS (1114 aa)</t>
  </si>
  <si>
    <t xml:space="preserve">MGG_04466T0</t>
  </si>
  <si>
    <t xml:space="preserve">| MGG_13178 | Magnaporthe grisea (M. oryzae) 70-15 conserved hypothetical protein (426 aa)</t>
  </si>
  <si>
    <t xml:space="preserve">MGG_13178T0</t>
  </si>
  <si>
    <t xml:space="preserve">| MGG_03038 | Magnaporthe grisea (M. oryzae) 70-15 conserved hypothetical protein (760 aa)</t>
  </si>
  <si>
    <t xml:space="preserve">MGG_03038T0</t>
  </si>
  <si>
    <t xml:space="preserve">| MGG_09440 | Magnaporthe grisea (M. oryzae) 70-15 MFS transporter (470 aa)</t>
  </si>
  <si>
    <t xml:space="preserve">MGG_09440T0</t>
  </si>
  <si>
    <t xml:space="preserve">| MGG_04669 | Magnaporthe grisea (M. oryzae) 70-15 predicted protein (826 aa)</t>
  </si>
  <si>
    <t xml:space="preserve">MGG_04669T0</t>
  </si>
  <si>
    <t xml:space="preserve">| MGG_04924 | Magnaporthe grisea (M. oryzae) 70-15 conserved hypothetical protein (549 aa)</t>
  </si>
  <si>
    <t xml:space="preserve">MGG_04924T0</t>
  </si>
  <si>
    <t xml:space="preserve">| MGG_08236 | Magnaporthe grisea (M. oryzae) 70-15 polyketide synthase (2617 aa)</t>
  </si>
  <si>
    <t xml:space="preserve">MGG_08236T0</t>
  </si>
  <si>
    <t xml:space="preserve">286 kDa</t>
  </si>
  <si>
    <t xml:space="preserve">| MGG_07737 | Magnaporthe grisea (M. oryzae) 70-15 U3 small nucleolar RNA-associated protein 20 (2660 aa)</t>
  </si>
  <si>
    <t xml:space="preserve">MGG_07737T0</t>
  </si>
  <si>
    <t xml:space="preserve">299 kDa</t>
  </si>
  <si>
    <t xml:space="preserve">| MGG_04374 | Magnaporthe grisea (M. oryzae) 70-15 hypothetical protein (310 aa)</t>
  </si>
  <si>
    <t xml:space="preserve">MGG_04374T0</t>
  </si>
  <si>
    <t xml:space="preserve">| MGG_00835 | Magnaporthe grisea (M. oryzae) 70-15 flotillin domain-containing protein (499 aa)</t>
  </si>
  <si>
    <t xml:space="preserve">MGG_00835T0</t>
  </si>
  <si>
    <t xml:space="preserve">| MGG_09215 | Magnaporthe grisea (M. oryzae) 70-15 conserved hypothetical protein (1624 aa)</t>
  </si>
  <si>
    <t xml:space="preserve">MGG_09215T0</t>
  </si>
  <si>
    <t xml:space="preserve">176 kDa</t>
  </si>
  <si>
    <t xml:space="preserve">| MGG_01068 | Magnaporthe grisea (M. oryzae) 70-15 JmjC domain-containing protein (1346 aa)</t>
  </si>
  <si>
    <t xml:space="preserve">MGG_01068T0</t>
  </si>
  <si>
    <t xml:space="preserve">151 kDa</t>
  </si>
  <si>
    <t xml:space="preserve">| MGG_09785 | Magnaporthe grisea (M. oryzae) 70-15 conserved hypothetical protein (301 aa)</t>
  </si>
  <si>
    <t xml:space="preserve">MGG_09785T0</t>
  </si>
  <si>
    <t xml:space="preserve">| MGG_08617 | Magnaporthe grisea (M. oryzae) 70-15 H(+)/hexose cotransporter 1 (552 aa)</t>
  </si>
  <si>
    <t xml:space="preserve">MGG_08617T0</t>
  </si>
  <si>
    <t xml:space="preserve">| MGG_03739 | Magnaporthe grisea (M. oryzae) 70-15 predicted protein (941 aa)</t>
  </si>
  <si>
    <t xml:space="preserve">MGG_03739T0</t>
  </si>
  <si>
    <t xml:space="preserve">102 kDa</t>
  </si>
  <si>
    <t xml:space="preserve">| MGG_00130 | Magnaporthe grisea (M. oryzae) 70-15 conserved hypothetical protein (337 aa)</t>
  </si>
  <si>
    <t xml:space="preserve">MGG_00130T0</t>
  </si>
  <si>
    <t xml:space="preserve">| MGG_10435 | Magnaporthe grisea (M. oryzae) 70-15 predicted protein (407 aa)</t>
  </si>
  <si>
    <t xml:space="preserve">MGG_10435T0</t>
  </si>
  <si>
    <t xml:space="preserve">| MGG_03283 | Magnaporthe grisea (M. oryzae) 70-15 vacuolar membrane protein (1009 aa)</t>
  </si>
  <si>
    <t xml:space="preserve">MGG_03283T0</t>
  </si>
  <si>
    <t xml:space="preserve">| MGG_08855 | Magnaporthe grisea (M. oryzae) 70-15 conserved hypothetical protein (1021 aa)</t>
  </si>
  <si>
    <t xml:space="preserve">MGG_08855T0</t>
  </si>
  <si>
    <t xml:space="preserve">| MGG_06124 | Magnaporthe grisea (M. oryzae) 70-15 activating signal cointegrator 1 complex subunit 3 (1999 aa)</t>
  </si>
  <si>
    <t xml:space="preserve">MGG_06124T0</t>
  </si>
  <si>
    <t xml:space="preserve">| MGG_10480 | Magnaporthe grisea (M. oryzae) 70-15 hypothetical protein (1000 aa)</t>
  </si>
  <si>
    <t xml:space="preserve">MGG_10480T0</t>
  </si>
  <si>
    <t xml:space="preserve">115 kDa</t>
  </si>
  <si>
    <t xml:space="preserve">| MGG_09757 | Magnaporthe grisea (M. oryzae) 70-15 neutral alpha-glucosidase ab (853 aa)</t>
  </si>
  <si>
    <t xml:space="preserve">MGG_09757T0</t>
  </si>
  <si>
    <t xml:space="preserve">| MGG_01885 | Magnaporthe grisea (M. oryzae) 70-15 beta-glucosidase 2 (795 aa)</t>
  </si>
  <si>
    <t xml:space="preserve">MGG_01885T0</t>
  </si>
  <si>
    <t xml:space="preserve">| MGG_01833 | Magnaporthe grisea (M. oryzae) 70-15 conserved hypothetical protein (782 aa)</t>
  </si>
  <si>
    <t xml:space="preserve">MGG_01833T0</t>
  </si>
  <si>
    <t xml:space="preserve">| MGG_06706 | Magnaporthe grisea (M. oryzae) 70-15 predicted protein (924 aa)</t>
  </si>
  <si>
    <t xml:space="preserve">MGG_06706T0</t>
  </si>
  <si>
    <t xml:space="preserve">| MGG_13498 | Magnaporthe grisea (M. oryzae) 70-15 transcriptional regulatory protein SIN3 (1386 aa)</t>
  </si>
  <si>
    <t xml:space="preserve">MGG_13498T0</t>
  </si>
  <si>
    <t xml:space="preserve">| MGG_09322 | Magnaporthe grisea (M. oryzae) 70-15 tripeptidyl-peptidase 1 (508 aa)</t>
  </si>
  <si>
    <t xml:space="preserve">MGG_09322T0</t>
  </si>
  <si>
    <t xml:space="preserve">| MGG_05598 | Magnaporthe grisea (M. oryzae) 70-15 conserved hypothetical protein (1185 aa)</t>
  </si>
  <si>
    <t xml:space="preserve">MGG_05598T0</t>
  </si>
  <si>
    <t xml:space="preserve">| MGG_01313 | Magnaporthe grisea (M. oryzae) 70-15 D-amino-acid oxidase (365 aa)</t>
  </si>
  <si>
    <t xml:space="preserve">MGG_01313T0</t>
  </si>
  <si>
    <t xml:space="preserve">| MGG_10277 | Magnaporthe grisea (M. oryzae) 70-15 brefeldin A resistance protein (1560 aa)</t>
  </si>
  <si>
    <t xml:space="preserve">MGG_10277T0</t>
  </si>
  <si>
    <t xml:space="preserve">174 kDa</t>
  </si>
  <si>
    <t xml:space="preserve">| MGG_09160 | Magnaporthe grisea (M. oryzae) 70-15 beta-glucosidase 1 (986 aa)</t>
  </si>
  <si>
    <t xml:space="preserve">MGG_09160T0</t>
  </si>
  <si>
    <t xml:space="preserve">107 kDa</t>
  </si>
  <si>
    <t xml:space="preserve">| MGG_08139 | Magnaporthe grisea (M. oryzae) 70-15 methionine aminopeptidase 1 (396 aa)</t>
  </si>
  <si>
    <t xml:space="preserve">MGG_08139T0</t>
  </si>
  <si>
    <t xml:space="preserve">| MGG_09350 | Magnaporthe grisea (M. oryzae) 70-15 conserved hypothetical protein (439 aa)</t>
  </si>
  <si>
    <t xml:space="preserve">MGG_09350T0</t>
  </si>
  <si>
    <t xml:space="preserve">| MGG_14791 | Magnaporthe grisea (M. oryzae) 70-15 conserved hypothetical protein (397 aa)</t>
  </si>
  <si>
    <t xml:space="preserve">MGG_14791T0</t>
  </si>
  <si>
    <t xml:space="preserve">| MGG_09466 | Magnaporthe grisea (M. oryzae) 70-15 conserved hypothetical protein (257 aa)</t>
  </si>
  <si>
    <t xml:space="preserve">MGG_09466T0</t>
  </si>
  <si>
    <t xml:space="preserve">28 kDa</t>
  </si>
  <si>
    <t xml:space="preserve">| MGG_08900 | Magnaporthe grisea (M. oryzae) 70-15 WD40 domain-containing protein (505 aa)</t>
  </si>
  <si>
    <t xml:space="preserve">MGG_08900T0</t>
  </si>
  <si>
    <t xml:space="preserve">| MGG_03220 | Magnaporthe grisea (M. oryzae) 70-15 isoleucyl-tRNA synthetase (1078 aa)</t>
  </si>
  <si>
    <t xml:space="preserve">MGG_03220T0</t>
  </si>
  <si>
    <t xml:space="preserve">| MGG_15183 | Magnaporthe grisea (M. oryzae) 70-15 vacuolar basic amino acid transporter 2 (565 aa)</t>
  </si>
  <si>
    <t xml:space="preserve">MGG_15183T0</t>
  </si>
  <si>
    <t xml:space="preserve">| MGG_10942 | Magnaporthe grisea (M. oryzae) 70-15 peptidase (770 aa)</t>
  </si>
  <si>
    <t xml:space="preserve">MGG_10942T0</t>
  </si>
  <si>
    <t xml:space="preserve">| MGG_00771 | Magnaporthe grisea (M. oryzae) 70-15 5-oxoprolinase (1377 aa)</t>
  </si>
  <si>
    <t xml:space="preserve">MGG_00771T0</t>
  </si>
  <si>
    <t xml:space="preserve">| MGG_00243 | Magnaporthe grisea (M. oryzae) 70-15 conserved hypothetical protein (663 aa)</t>
  </si>
  <si>
    <t xml:space="preserve">MGG_00243T0</t>
  </si>
  <si>
    <t xml:space="preserve">| MGG_01239 | Magnaporthe grisea (M. oryzae) 70-15 conserved hypothetical protein (359 aa)</t>
  </si>
  <si>
    <t xml:space="preserve">MGG_01239T0</t>
  </si>
  <si>
    <t xml:space="preserve">| MGG_04765 | Magnaporthe grisea (M. oryzae) 70-15 mannan endo-1,6-alpha-mannosidase DCW1 (496 aa)</t>
  </si>
  <si>
    <t xml:space="preserve">MGG_04765T0</t>
  </si>
  <si>
    <t xml:space="preserve">| MGG_07003 | Magnaporthe grisea (M. oryzae) 70-15 serine/threonine-protein kinase ssp1 (1207 aa)</t>
  </si>
  <si>
    <t xml:space="preserve">MGG_07003T0</t>
  </si>
  <si>
    <t xml:space="preserve">133 kDa</t>
  </si>
  <si>
    <t xml:space="preserve">| MGG_03166 | Magnaporthe grisea (M. oryzae) 70-15 predicted protein (443 aa)</t>
  </si>
  <si>
    <t xml:space="preserve">MGG_03166T0</t>
  </si>
  <si>
    <t xml:space="preserve">| MGG_15176 | Magnaporthe grisea (M. oryzae) 70-15 cyclin-H (398 aa)</t>
  </si>
  <si>
    <t xml:space="preserve">MGG_15176T0 (+1)</t>
  </si>
  <si>
    <t xml:space="preserve">| MGG_02689 | Magnaporthe grisea (M. oryzae) 70-15 D-arabinono-1,4-lactone oxidase (549 aa)</t>
  </si>
  <si>
    <t xml:space="preserve">MGG_02689T0</t>
  </si>
  <si>
    <t xml:space="preserve">| MGG_09883 | Magnaporthe grisea (M. oryzae) 70-15 conserved hypothetical protein (169 aa)</t>
  </si>
  <si>
    <t xml:space="preserve">MGG_09883T0</t>
  </si>
  <si>
    <t xml:space="preserve">| MGG_04906 | Magnaporthe grisea (M. oryzae) 70-15 conserved hypothetical protein (894 aa)</t>
  </si>
  <si>
    <t xml:space="preserve">MGG_04906T0</t>
  </si>
  <si>
    <t xml:space="preserve">| MGG_03080 | Magnaporthe grisea (M. oryzae) 70-15 ribosome biogenesis protein Sqt1 (512 aa)</t>
  </si>
  <si>
    <t xml:space="preserve">MGG_03080T0</t>
  </si>
  <si>
    <t xml:space="preserve">| MGG_00260 | Magnaporthe grisea (M. oryzae) 70-15 conserved hypothetical protein (240 aa)</t>
  </si>
  <si>
    <t xml:space="preserve">MGG_00260T0</t>
  </si>
  <si>
    <t xml:space="preserve">| MGG_04844 | Magnaporthe grisea (M. oryzae) 70-15 conserved hypothetical protein (513 aa)</t>
  </si>
  <si>
    <t xml:space="preserve">MGG_04844T0</t>
  </si>
  <si>
    <t xml:space="preserve">| MGG_05355 | Magnaporthe grisea (M. oryzae) 70-15 predicted protein (568 aa)</t>
  </si>
  <si>
    <t xml:space="preserve">MGG_05355T0</t>
  </si>
  <si>
    <t xml:space="preserve">| MGG_03226 | Magnaporthe grisea (M. oryzae) 70-15 cytochrome b-c1 complex subunit 2 (464 aa)</t>
  </si>
  <si>
    <t xml:space="preserve">MGG_03226T0</t>
  </si>
  <si>
    <t xml:space="preserve">| MGG_03243 | Magnaporthe grisea (M. oryzae) 70-15 peptidyl-prolyl isomerase CWC27 (549 aa)</t>
  </si>
  <si>
    <t xml:space="preserve">MGG_03243T0</t>
  </si>
  <si>
    <t xml:space="preserve">| MGG_01750 | Magnaporthe grisea (M. oryzae) 70-15 conserved hypothetical protein (774 aa)</t>
  </si>
  <si>
    <t xml:space="preserve">MGG_01750T0</t>
  </si>
  <si>
    <t xml:space="preserve">| MGG_10216 | Magnaporthe grisea (M. oryzae) 70-15 monoxygenase (465 aa)</t>
  </si>
  <si>
    <t xml:space="preserve">MGG_10216T0</t>
  </si>
  <si>
    <t xml:space="preserve">| MGG_04655 | Magnaporthe grisea (M. oryzae) 70-15 conserved hypothetical protein (466 aa)</t>
  </si>
  <si>
    <t xml:space="preserve">MGG_04655T0</t>
  </si>
  <si>
    <t xml:space="preserve">| MGG_03137 | Magnaporthe grisea (M. oryzae) 70-15 conserved hypothetical protein (638 aa)</t>
  </si>
  <si>
    <t xml:space="preserve">MGG_03137T0</t>
  </si>
  <si>
    <t xml:space="preserve">69 kDa</t>
  </si>
  <si>
    <t xml:space="preserve">| MGG_02354 | Magnaporthe grisea (M. oryzae) 70-15 predicted protein (183 aa)</t>
  </si>
  <si>
    <t xml:space="preserve">MGG_02354T0</t>
  </si>
  <si>
    <t xml:space="preserve">| MGG_03129 | Magnaporthe grisea (M. oryzae) 70-15 U3 small nucleolar RNA-associated protein 15 (556 aa)</t>
  </si>
  <si>
    <t xml:space="preserve">MGG_03129T0</t>
  </si>
  <si>
    <t xml:space="preserve">| MGG_07066 | Magnaporthe grisea (M. oryzae) 70-15 calcium-binding mitochondrial carrier protein Aralar1 (711 aa)</t>
  </si>
  <si>
    <t xml:space="preserve">MGG_07066T0</t>
  </si>
  <si>
    <t xml:space="preserve">| MGG_10483 | Magnaporthe grisea (M. oryzae) 70-15 predicted protein (602 aa)</t>
  </si>
  <si>
    <t xml:space="preserve">MGG_10483T0</t>
  </si>
  <si>
    <t xml:space="preserve">| MGG_14976 | Magnaporthe grisea (M. oryzae) 70-15 choline dehydrogenase (553 aa)</t>
  </si>
  <si>
    <t xml:space="preserve">MGG_14976T0</t>
  </si>
  <si>
    <t xml:space="preserve">| MGG_01771 | Magnaporthe grisea (M. oryzae) 70-15 peroxisome assembly protein 12 (454 aa)</t>
  </si>
  <si>
    <t xml:space="preserve">MGG_01771T0</t>
  </si>
  <si>
    <t xml:space="preserve">| MGG_02892 | Magnaporthe grisea (M. oryzae) 70-15 predicted protein (498 aa)</t>
  </si>
  <si>
    <t xml:space="preserve">MGG_02892T0</t>
  </si>
  <si>
    <t xml:space="preserve">| MGG_08645 | Magnaporthe grisea (M. oryzae) 70-15 conserved hypothetical protein (1131 aa)</t>
  </si>
  <si>
    <t xml:space="preserve">MGG_08645T0</t>
  </si>
  <si>
    <t xml:space="preserve">| MGG_12049 | Magnaporthe grisea (M. oryzae) 70-15 hypothetical protein (128 aa)</t>
  </si>
  <si>
    <t xml:space="preserve">MGG_12049T0</t>
  </si>
  <si>
    <t xml:space="preserve">13 kDa</t>
  </si>
  <si>
    <t xml:space="preserve">| MGG_10613 | Magnaporthe grisea (M. oryzae) 70-15 retinol dehydrogenase 11 (325 aa)</t>
  </si>
  <si>
    <t xml:space="preserve">MGG_10613T0</t>
  </si>
  <si>
    <t xml:space="preserve">| MGG_01121 | Magnaporthe grisea (M. oryzae) 70-15 vesicular-fusion protein SEC17 (293 aa)</t>
  </si>
  <si>
    <t xml:space="preserve">MGG_01121T0</t>
  </si>
  <si>
    <t xml:space="preserve">| MGG_07200 | Magnaporthe grisea (M. oryzae) 70-15 plasma membrane ATPase (927 aa)</t>
  </si>
  <si>
    <t xml:space="preserve">MGG_07200T0</t>
  </si>
  <si>
    <t xml:space="preserve">100 kDa</t>
  </si>
  <si>
    <t xml:space="preserve">| MGG_14778 | Magnaporthe grisea (M. oryzae) 70-15 leptomycin B resistance protein pmd1 (1263 aa)</t>
  </si>
  <si>
    <t xml:space="preserve">MGG_14778T0</t>
  </si>
  <si>
    <t xml:space="preserve">136 kDa</t>
  </si>
  <si>
    <t xml:space="preserve">| MGG_01511 | Magnaporthe grisea (M. oryzae) 70-15 benomyl/methotrexate resistance protein (591 aa)</t>
  </si>
  <si>
    <t xml:space="preserve">MGG_01511T0</t>
  </si>
  <si>
    <t xml:space="preserve">| MGG_05049 | Magnaporthe grisea (M. oryzae) 70-15 conserved hypothetical protein (1267 aa)</t>
  </si>
  <si>
    <t xml:space="preserve">MGG_05049T0</t>
  </si>
  <si>
    <t xml:space="preserve">| MGG_14909 | Magnaporthe grisea (M. oryzae) 70-15 hypothetical protein (65 aa)</t>
  </si>
  <si>
    <t xml:space="preserve">MGG_14909T0</t>
  </si>
  <si>
    <t xml:space="preserve">7 kDa</t>
  </si>
  <si>
    <t xml:space="preserve">| MGG_13013 | Magnaporthe grisea (M. oryzae) 70-15 chitin synthase 8 (1873 aa)</t>
  </si>
  <si>
    <t xml:space="preserve">MGG_13013T0</t>
  </si>
  <si>
    <t xml:space="preserve">208 kDa</t>
  </si>
  <si>
    <t xml:space="preserve">| MGG_04213 | Magnaporthe grisea (M. oryzae) 70-15 conserved hypothetical protein (590 aa)</t>
  </si>
  <si>
    <t xml:space="preserve">MGG_04213T0</t>
  </si>
  <si>
    <t xml:space="preserve">| MGG_14805 | Magnaporthe grisea (M. oryzae) 70-15 DUF907 domain-containing protein (810 aa)</t>
  </si>
  <si>
    <t xml:space="preserve">MGG_14805T0</t>
  </si>
  <si>
    <t xml:space="preserve">| MGG_05419 | Magnaporthe grisea (M. oryzae) 70-15 predicted protein (828 aa)</t>
  </si>
  <si>
    <t xml:space="preserve">MGG_05419T0</t>
  </si>
  <si>
    <t xml:space="preserve">| MGG_00249 | Magnaporthe grisea (M. oryzae) 70-15 MIZ zinc finger domain-containing protein (667 aa)</t>
  </si>
  <si>
    <t xml:space="preserve">MGG_00249T0</t>
  </si>
  <si>
    <t xml:space="preserve">| MGG_03584 | Magnaporthe grisea (M. oryzae) 70-15 integral membrane protein (397 aa)</t>
  </si>
  <si>
    <t xml:space="preserve">MGG_03584T0</t>
  </si>
  <si>
    <t xml:space="preserve">43 kDa</t>
  </si>
  <si>
    <t xml:space="preserve">| MGG_04346 | Magnaporthe grisea (M. oryzae) 70-15 sterol 24-C-methyltransferase (391 aa)</t>
  </si>
  <si>
    <t xml:space="preserve">MGG_04346T0</t>
  </si>
  <si>
    <t xml:space="preserve">| MGG_14995 | Magnaporthe grisea (M. oryzae) 70-15 predicted protein (420 aa)</t>
  </si>
  <si>
    <t xml:space="preserve">MGG_14995T0</t>
  </si>
  <si>
    <t xml:space="preserve">| MGG_12733 | Magnaporthe grisea (M. oryzae) 70-15 conserved hypothetical protein (334 aa)</t>
  </si>
  <si>
    <t xml:space="preserve">MGG_12733T0</t>
  </si>
  <si>
    <t xml:space="preserve">| MGG_01553 | Magnaporthe grisea (M. oryzae) 70-15 3-isopropylmalate dehydratase (779 aa)</t>
  </si>
  <si>
    <t xml:space="preserve">MGG_01553T0</t>
  </si>
  <si>
    <t xml:space="preserve">| MGG_05235 | Magnaporthe grisea (M. oryzae) 70-15 pisatin demethylase (527 aa)</t>
  </si>
  <si>
    <t xml:space="preserve">MGG_05235T0</t>
  </si>
  <si>
    <t xml:space="preserve">| MGG_07674 | Magnaporthe grisea (M. oryzae) 70-15 predicted protein (581 aa)</t>
  </si>
  <si>
    <t xml:space="preserve">MGG_07674T0</t>
  </si>
  <si>
    <t xml:space="preserve">| MGG_12313 | Magnaporthe grisea (M. oryzae) 70-15 conserved hypothetical protein (299 aa)</t>
  </si>
  <si>
    <t xml:space="preserve">MGG_12313T0</t>
  </si>
  <si>
    <t xml:space="preserve">| MGG_02984 | Magnaporthe grisea (M. oryzae) 70-15 RING-9 protein (851 aa)</t>
  </si>
  <si>
    <t xml:space="preserve">MGG_02984T0</t>
  </si>
  <si>
    <t xml:space="preserve">| MGG_08911 | Magnaporthe grisea (M. oryzae) 70-15 conserved hypothetical protein (1667 aa)</t>
  </si>
  <si>
    <t xml:space="preserve">MGG_08911T0</t>
  </si>
  <si>
    <t xml:space="preserve">| MGG_08890 | Magnaporthe grisea (M. oryzae) 70-15 predicted protein (678 aa)</t>
  </si>
  <si>
    <t xml:space="preserve">MGG_08890T0</t>
  </si>
  <si>
    <t xml:space="preserve">| MGG_08761 | Magnaporthe grisea (M. oryzae) 70-15 peptidase S41 family protein (892 aa)</t>
  </si>
  <si>
    <t xml:space="preserve">MGG_08761T0</t>
  </si>
  <si>
    <t xml:space="preserve">| MGG_04629 | Magnaporthe grisea (M. oryzae) 70-15 integral membrane protein (1238 aa)</t>
  </si>
  <si>
    <t xml:space="preserve">MGG_04629T0</t>
  </si>
  <si>
    <t xml:space="preserve">134 kDa</t>
  </si>
  <si>
    <t xml:space="preserve">| MGG_08975 | Magnaporthe grisea (M. oryzae) 70-15 3-hydroxy-3-methylglutaryl-coenzyme A reductase (1175 aa)</t>
  </si>
  <si>
    <t xml:space="preserve">MGG_08975T0</t>
  </si>
  <si>
    <t xml:space="preserve">| MGG_08842 | Magnaporthe grisea (M. oryzae) 70-15 pyruvate dehydrogenase complex protein X component (446 aa)</t>
  </si>
  <si>
    <t xml:space="preserve">MGG_08842T0</t>
  </si>
  <si>
    <t xml:space="preserve">| MGG_02842 | Magnaporthe grisea (M. oryzae) 70-15 hsp70-like protein (573 aa)</t>
  </si>
  <si>
    <t xml:space="preserve">MGG_02842T0</t>
  </si>
  <si>
    <t xml:space="preserve">| MGG_04348 | Magnaporthe grisea (M. oryzae) 70-15 pectate lyase (324 aa)</t>
  </si>
  <si>
    <t xml:space="preserve">MGG_04348T0</t>
  </si>
  <si>
    <t xml:space="preserve">| MGG_01291 | Magnaporthe grisea (M. oryzae) 70-15 glycerol-3-phosphate O-acyltransferase 1 (790 aa)</t>
  </si>
  <si>
    <t xml:space="preserve">MGG_01291T0</t>
  </si>
  <si>
    <t xml:space="preserve">| MGG_03323 | Magnaporthe grisea (M. oryzae) 70-15 exocyst protein (1459 aa)</t>
  </si>
  <si>
    <t xml:space="preserve">MGG_03323T0</t>
  </si>
  <si>
    <t xml:space="preserve">161 kDa</t>
  </si>
  <si>
    <t xml:space="preserve">| MGG_10605 | Magnaporthe grisea (M. oryzae) 70-15 kelch repeat-containing protein 3 (689 aa)</t>
  </si>
  <si>
    <t xml:space="preserve">MGG_10605T0</t>
  </si>
  <si>
    <t xml:space="preserve">| MGG_03710 | Magnaporthe grisea (M. oryzae) 70-15 conserved hypothetical protein (491 aa)</t>
  </si>
  <si>
    <t xml:space="preserve">MGG_03710T0</t>
  </si>
  <si>
    <t xml:space="preserve">| MGG_06869 | Magnaporthe grisea (M. oryzae) 70-15 conserved hypothetical protein (486 aa)</t>
  </si>
  <si>
    <t xml:space="preserve">MGG_06869T0</t>
  </si>
  <si>
    <t xml:space="preserve">| MGG_02187 | Magnaporthe grisea (M. oryzae) 70-15 predicted protein (803 aa)</t>
  </si>
  <si>
    <t xml:space="preserve">MGG_02187T0</t>
  </si>
  <si>
    <t xml:space="preserve">81 kDa</t>
  </si>
  <si>
    <t xml:space="preserve">| MGG_05242 | Magnaporthe grisea (M. oryzae) 70-15 conserved hypothetical protein (309 aa)</t>
  </si>
  <si>
    <t xml:space="preserve">MGG_05242T0</t>
  </si>
  <si>
    <t xml:space="preserve">| MGG_00193 | Magnaporthe grisea (M. oryzae) 70-15 mitotic control protein dis3 (991 aa)</t>
  </si>
  <si>
    <t xml:space="preserve">MGG_00193T0</t>
  </si>
  <si>
    <t xml:space="preserve">111 kDa</t>
  </si>
  <si>
    <t xml:space="preserve">| MGG_11447 | Magnaporthe grisea (M. oryzae) 70-15 formamidopyrimidine-DNA glycosylase (398 aa)</t>
  </si>
  <si>
    <t xml:space="preserve">MGG_11447T0</t>
  </si>
  <si>
    <t xml:space="preserve">| MGG_05467 | Magnaporthe grisea (M. oryzae) 70-15 sodium/nucleoside cotransporter 1 (663 aa)</t>
  </si>
  <si>
    <t xml:space="preserve">MGG_05467T0</t>
  </si>
  <si>
    <t xml:space="preserve">| MGG_13491 | Magnaporthe grisea (M. oryzae) 70-15 peroxisomal long-chain fatty acid import protein 2 (829 aa)</t>
  </si>
  <si>
    <t xml:space="preserve">MGG_13491T0</t>
  </si>
  <si>
    <t xml:space="preserve">| MGG_12130 | Magnaporthe grisea (M. oryzae) 70-15 serine/threonine protein phosphatase 2A (671 aa)</t>
  </si>
  <si>
    <t xml:space="preserve">MGG_12130T0</t>
  </si>
  <si>
    <t xml:space="preserve">| MGG_11779 | Magnaporthe grisea (M. oryzae) 70-15 conserved hypothetical protein (1866 aa)</t>
  </si>
  <si>
    <t xml:space="preserve">MGG_11779T0</t>
  </si>
  <si>
    <t xml:space="preserve">| MGG_09437 | Magnaporthe grisea (M. oryzae) 70-15 conserved hypothetical protein (370 aa)</t>
  </si>
  <si>
    <t xml:space="preserve">MGG_09437T0</t>
  </si>
  <si>
    <t xml:space="preserve">| MGG_08919 | Magnaporthe grisea (M. oryzae) 70-15 UDP-glucose,sterol transferase (1324 aa)</t>
  </si>
  <si>
    <t xml:space="preserve">MGG_08919T0</t>
  </si>
  <si>
    <t xml:space="preserve">145 kDa</t>
  </si>
  <si>
    <t xml:space="preserve">| MGG_08696 | Magnaporthe grisea (M. oryzae) 70-15 conserved hypothetical protein (405 aa)</t>
  </si>
  <si>
    <t xml:space="preserve">MGG_08696T0</t>
  </si>
  <si>
    <t xml:space="preserve">| MGG_13291 | Magnaporthe grisea (M. oryzae) 70-15 copper amine oxidase (790 aa)</t>
  </si>
  <si>
    <t xml:space="preserve">MGG_13291T0</t>
  </si>
  <si>
    <t xml:space="preserve">| MGG_00265 | Magnaporthe grisea (M. oryzae) 70-15 conserved hypothetical protein (325 aa)</t>
  </si>
  <si>
    <t xml:space="preserve">MGG_00265T0</t>
  </si>
  <si>
    <t xml:space="preserve">| MGG_08536 | Magnaporthe grisea (M. oryzae) 70-15 predicted protein (687 aa)</t>
  </si>
  <si>
    <t xml:space="preserve">MGG_08536T0</t>
  </si>
  <si>
    <t xml:space="preserve">| MGG_07121 | Magnaporthe grisea (M. oryzae) 70-15 DNA mismatch repair protein mutL (772 aa)</t>
  </si>
  <si>
    <t xml:space="preserve">MGG_07121T0</t>
  </si>
  <si>
    <t xml:space="preserve">| MGG_12176 | Magnaporthe grisea (M. oryzae) 70-15 conserved hypothetical protein (147 aa)</t>
  </si>
  <si>
    <t xml:space="preserve">MGG_12176T0</t>
  </si>
  <si>
    <t xml:space="preserve">| MGG_08946 | Magnaporthe grisea (M. oryzae) 70-15 predicted protein (237 aa)</t>
  </si>
  <si>
    <t xml:space="preserve">MGG_08946T0</t>
  </si>
  <si>
    <t xml:space="preserve">26 kDa</t>
  </si>
  <si>
    <t xml:space="preserve">| MGG_00588 | Magnaporthe grisea (M. oryzae) 70-15 CIA30 family protein (234 aa)</t>
  </si>
  <si>
    <t xml:space="preserve">MGG_00588T0</t>
  </si>
  <si>
    <t xml:space="preserve">25 kDa</t>
  </si>
  <si>
    <t xml:space="preserve">| MGG_00390 | Magnaporthe grisea (M. oryzae) 70-15 predicted protein (260 aa)</t>
  </si>
  <si>
    <t xml:space="preserve">MGG_00390T0</t>
  </si>
  <si>
    <t xml:space="preserve">| MGG_02378 | Magnaporthe grisea (M. oryzae) 70-15 glutamate decarboxylase 1 (518 aa)</t>
  </si>
  <si>
    <t xml:space="preserve">MGG_02378T0</t>
  </si>
  <si>
    <t xml:space="preserve">| MGG_02065 | Magnaporthe grisea (M. oryzae) 70-15 kinesin light chain (874 aa)</t>
  </si>
  <si>
    <t xml:space="preserve">MGG_02065T0</t>
  </si>
  <si>
    <t xml:space="preserve">| MGG_01884 | Magnaporthe grisea (M. oryzae) 70-15 predicted protein (404 aa)</t>
  </si>
  <si>
    <t xml:space="preserve">MGG_01884T0</t>
  </si>
  <si>
    <t xml:space="preserve">| MGG_12100 | Magnaporthe grisea (M. oryzae) 70-15 conserved hypothetical protein (475 aa)</t>
  </si>
  <si>
    <t xml:space="preserve">MGG_12100T0</t>
  </si>
  <si>
    <t xml:space="preserve">| MGG_12137 | Magnaporthe grisea (M. oryzae) 70-15 lysine decarboxylase family protein (266 aa)</t>
  </si>
  <si>
    <t xml:space="preserve">MGG_12137T0</t>
  </si>
  <si>
    <t xml:space="preserve">| MGG_02456 | Magnaporthe grisea (M. oryzae) 70-15 predicted protein (1312 aa)</t>
  </si>
  <si>
    <t xml:space="preserve">MGG_02456T0</t>
  </si>
  <si>
    <t xml:space="preserve">| MGG_05525 | Magnaporthe grisea (M. oryzae) 70-15 conserved hypothetical protein (513 aa)</t>
  </si>
  <si>
    <t xml:space="preserve">MGG_05525T0</t>
  </si>
  <si>
    <t xml:space="preserve">| MGG_13777 | Magnaporthe grisea (M. oryzae) 70-15 beta-glucanase (283 aa)</t>
  </si>
  <si>
    <t xml:space="preserve">MGG_13777T0</t>
  </si>
  <si>
    <t xml:space="preserve">| MGG_14192 | Magnaporthe grisea (M. oryzae) 70-15 predicted protein (117 aa)</t>
  </si>
  <si>
    <t xml:space="preserve">MGG_14192T0</t>
  </si>
  <si>
    <t xml:space="preserve">| MGG_03651 | Magnaporthe grisea (M. oryzae) 70-15 conserved hypothetical protein (288 aa)</t>
  </si>
  <si>
    <t xml:space="preserve">MGG_03651T0</t>
  </si>
  <si>
    <t xml:space="preserve">| MGG_01053 | Magnaporthe grisea (M. oryzae) 70-15 predicted protein (479 aa)</t>
  </si>
  <si>
    <t xml:space="preserve">MGG_01053T0</t>
  </si>
  <si>
    <t xml:space="preserve">| MGG_11463 | Magnaporthe grisea (M. oryzae) 70-15 conserved hypothetical protein (390 aa)</t>
  </si>
  <si>
    <t xml:space="preserve">MGG_11463T0</t>
  </si>
  <si>
    <t xml:space="preserve">| MGG_06481 | Magnaporthe grisea (M. oryzae) 70-15 tRNA pseudouridine synthase D (934 aa)</t>
  </si>
  <si>
    <t xml:space="preserve">MGG_06481T0</t>
  </si>
  <si>
    <t xml:space="preserve">104 kDa</t>
  </si>
  <si>
    <t xml:space="preserve">| MGG_07487 | Magnaporthe grisea (M. oryzae) 70-15 ATP-dependent DNA helicase (1389 aa)</t>
  </si>
  <si>
    <t xml:space="preserve">MGG_07487T0</t>
  </si>
  <si>
    <t xml:space="preserve">157 kDa</t>
  </si>
  <si>
    <t xml:space="preserve">| MGG_08723 | Magnaporthe grisea (M. oryzae) 70-15 conserved hypothetical protein (324 aa)</t>
  </si>
  <si>
    <t xml:space="preserve">MGG_08723T0</t>
  </si>
  <si>
    <t xml:space="preserve">| MGG_07141 | Magnaporthe grisea (M. oryzae) 70-15 conserved hypothetical protein (935 aa)</t>
  </si>
  <si>
    <t xml:space="preserve">MGG_07141T0</t>
  </si>
  <si>
    <t xml:space="preserve">| MGG_04644 | Magnaporthe grisea (M. oryzae) 70-15 predicted protein (706 aa)</t>
  </si>
  <si>
    <t xml:space="preserve">MGG_04644T0</t>
  </si>
  <si>
    <t xml:space="preserve">| MGG_01613 | Magnaporthe grisea (M. oryzae) 70-15 molybdenum cofactor sulfurase (842 aa)</t>
  </si>
  <si>
    <t xml:space="preserve">MGG_01613T0</t>
  </si>
  <si>
    <t xml:space="preserve">| MGG_03337 | Magnaporthe grisea (M. oryzae) 70-15 endoprotease Endo-Pro-Aspergillus niger (524 aa)</t>
  </si>
  <si>
    <t xml:space="preserve">MGG_03337T0</t>
  </si>
  <si>
    <t xml:space="preserve">| MGG_02574 | Magnaporthe grisea (M. oryzae) 70-15 conserved hypothetical protein (903 aa)</t>
  </si>
  <si>
    <t xml:space="preserve">MGG_02574T0</t>
  </si>
  <si>
    <t xml:space="preserve">| MGG_05861 | Magnaporthe grisea (M. oryzae) 70-15 predicted protein (390 aa)</t>
  </si>
  <si>
    <t xml:space="preserve">MGG_05861T0</t>
  </si>
  <si>
    <t xml:space="preserve">| MGG_11903 | Magnaporthe grisea (M. oryzae) 70-15 cation efflux family protein family (581 aa)</t>
  </si>
  <si>
    <t xml:space="preserve">MGG_11903T0</t>
  </si>
  <si>
    <t xml:space="preserve">| MGG_00253 | Magnaporthe grisea (M. oryzae) 70-15 imidazole glycerol phosphate synthase hisHF (556 aa)</t>
  </si>
  <si>
    <t xml:space="preserve">MGG_00253T0</t>
  </si>
  <si>
    <t xml:space="preserve">| MGG_09558 | Magnaporthe grisea (M. oryzae) 70-15 conserved hypothetical protein (705 aa)</t>
  </si>
  <si>
    <t xml:space="preserve">MGG_09558T0</t>
  </si>
  <si>
    <t xml:space="preserve">| MGG_03910 | Magnaporthe grisea (M. oryzae) 70-15 conserved hypothetical protein (366 aa)</t>
  </si>
  <si>
    <t xml:space="preserve">MGG_03910T0</t>
  </si>
  <si>
    <t xml:space="preserve">| MGG_11478 | Magnaporthe grisea (M. oryzae) 70-15 predicted protein (227 aa)</t>
  </si>
  <si>
    <t xml:space="preserve">MGG_11478T0</t>
  </si>
  <si>
    <t xml:space="preserve">| MGG_08154 | Magnaporthe grisea (M. oryzae) 70-15 conserved hypothetical protein (225 aa)</t>
  </si>
  <si>
    <t xml:space="preserve">MGG_08154T0</t>
  </si>
  <si>
    <t xml:space="preserve">| MGG_05600 | Magnaporthe grisea (M. oryzae) 70-15 quinate permease (554 aa)</t>
  </si>
  <si>
    <t xml:space="preserve">MGG_05600T0</t>
  </si>
  <si>
    <t xml:space="preserve">| MGG_04000 | Magnaporthe grisea (M. oryzae) 70-15 conserved hypothetical protein (813 aa)</t>
  </si>
  <si>
    <t xml:space="preserve">MGG_04000T0</t>
  </si>
  <si>
    <t xml:space="preserve">| MGG_03245 | Magnaporthe grisea (M. oryzae) 70-15 aldose 1-epimerase (405 aa)</t>
  </si>
  <si>
    <t xml:space="preserve">MGG_03245T0</t>
  </si>
  <si>
    <t xml:space="preserve">| MGG_01098 | Magnaporthe grisea (M. oryzae) 70-15 conserved hypothetical protein (258 aa)</t>
  </si>
  <si>
    <t xml:space="preserve">MGG_01098T0</t>
  </si>
  <si>
    <t xml:space="preserve">| MGG_08189 | Magnaporthe grisea (M. oryzae) 70-15 aromatic amino acid aminotransferase (647 aa)</t>
  </si>
  <si>
    <t xml:space="preserve">MGG_08189T0</t>
  </si>
  <si>
    <t xml:space="preserve">| MGG_10840 | Magnaporthe grisea (M. oryzae) 70-15 peroxisomal targeting signal receptor (651 aa)</t>
  </si>
  <si>
    <t xml:space="preserve">MGG_10840T0</t>
  </si>
  <si>
    <t xml:space="preserve">| MGG_00769 | Magnaporthe grisea (M. oryzae) 70-15 conserved hypothetical protein (555 aa)</t>
  </si>
  <si>
    <t xml:space="preserve">MGG_00769T0</t>
  </si>
  <si>
    <t xml:space="preserve">| MGG_01490 | Magnaporthe grisea (M. oryzae) 70-15 conserved hypothetical protein (291 aa)</t>
  </si>
  <si>
    <t xml:space="preserve">MGG_01490T0</t>
  </si>
  <si>
    <t xml:space="preserve">| MGG_11680 | Magnaporthe grisea (M. oryzae) 70-15 AAA family ATPase (704 aa)</t>
  </si>
  <si>
    <t xml:space="preserve">MGG_11680T0</t>
  </si>
  <si>
    <t xml:space="preserve">| MGG_04180 | Magnaporthe grisea (M. oryzae) 70-15 DnaJ domain-containing protein (217 aa)</t>
  </si>
  <si>
    <t xml:space="preserve">MGG_04180T0</t>
  </si>
  <si>
    <t xml:space="preserve">| MGG_14810 | Magnaporthe grisea (M. oryzae) 70-15 predicted protein (103 aa)</t>
  </si>
  <si>
    <t xml:space="preserve">MGG_14810T0</t>
  </si>
  <si>
    <t xml:space="preserve">| MGG_02846 | Magnaporthe grisea (M. oryzae) 70-15 conserved hypothetical protein (1828 aa)</t>
  </si>
  <si>
    <t xml:space="preserve">MGG_02846T0</t>
  </si>
  <si>
    <t xml:space="preserve">201 kDa</t>
  </si>
  <si>
    <t xml:space="preserve">| MGG_10741 | Magnaporthe grisea (M. oryzae) 70-15 conserved hypothetical protein (517 aa)</t>
  </si>
  <si>
    <t xml:space="preserve">MGG_10741T0</t>
  </si>
  <si>
    <t xml:space="preserve">| MGG_11428 | Magnaporthe grisea (M. oryzae) 70-15 arginine N-methyltransferase (556 aa)</t>
  </si>
  <si>
    <t xml:space="preserve">MGG_11428T0</t>
  </si>
  <si>
    <t xml:space="preserve">| MGG_07384 | Magnaporthe grisea (M. oryzae) 70-15 cystathionine beta-synthase (534 aa)</t>
  </si>
  <si>
    <t xml:space="preserve">MGG_07384T0</t>
  </si>
  <si>
    <t xml:space="preserve">| MGG_08589 | Magnaporthe grisea (M. oryzae) 70-15 conserved hypothetical protein (369 aa)</t>
  </si>
  <si>
    <t xml:space="preserve">MGG_08589T0</t>
  </si>
  <si>
    <t xml:space="preserve">| MGG_12988 | Magnaporthe grisea (M. oryzae) 70-15 alpha-glucoside transport protein (568 aa)</t>
  </si>
  <si>
    <t xml:space="preserve">MGG_12988T0</t>
  </si>
  <si>
    <t xml:space="preserve">| MGG_00816 | Magnaporthe grisea (M. oryzae) 70-15 predicted protein (318 aa)</t>
  </si>
  <si>
    <t xml:space="preserve">MGG_00816T0</t>
  </si>
  <si>
    <t xml:space="preserve">| MGG_02905 | Magnaporthe grisea (M. oryzae) 70-15 tRNA-specific adenosine deaminase 2 (594 aa)</t>
  </si>
  <si>
    <t xml:space="preserve">MGG_02905T0</t>
  </si>
  <si>
    <t xml:space="preserve">| MGG_10259 | Magnaporthe grisea (M. oryzae) 70-15 predicted protein (165 aa)</t>
  </si>
  <si>
    <t xml:space="preserve">MGG_10259T0</t>
  </si>
  <si>
    <t xml:space="preserve">| MGG_04146 | Magnaporthe grisea (M. oryzae) 70-15 conserved hypothetical protein (675 aa)</t>
  </si>
  <si>
    <t xml:space="preserve">MGG_04146T0</t>
  </si>
  <si>
    <t xml:space="preserve">74 kDa</t>
  </si>
  <si>
    <t xml:space="preserve">| MGG_12776 | Magnaporthe grisea (M. oryzae) 70-15 conserved hypothetical protein (730 aa)</t>
  </si>
  <si>
    <t xml:space="preserve">MGG_12776T0</t>
  </si>
  <si>
    <t xml:space="preserve">| MGG_03870 | Magnaporthe grisea (M. oryzae) 70-15 minor extracellular protease vpr (918 aa)</t>
  </si>
  <si>
    <t xml:space="preserve">MGG_03870T0</t>
  </si>
  <si>
    <t xml:space="preserve">| MGG_01259 | Magnaporthe grisea (M. oryzae) 70-15 U4/U6 small nuclear ribonucleoprotein Prp4 (522 aa)</t>
  </si>
  <si>
    <t xml:space="preserve">MGG_01259T0</t>
  </si>
  <si>
    <t xml:space="preserve">| MGG_12309 | Magnaporthe grisea (M. oryzae) 70-15 conserved hypothetical protein (916 aa)</t>
  </si>
  <si>
    <t xml:space="preserve">MGG_12309T0</t>
  </si>
  <si>
    <t xml:space="preserve">| MGG_07081 | Magnaporthe grisea (M. oryzae) 70-15 elongator complex protein 4 (408 aa)</t>
  </si>
  <si>
    <t xml:space="preserve">MGG_07081T0</t>
  </si>
  <si>
    <t xml:space="preserve">| MGG_10137 | Magnaporthe grisea (M. oryzae) 70-15 predicted protein (326 aa)</t>
  </si>
  <si>
    <t xml:space="preserve">MGG_10137T0</t>
  </si>
  <si>
    <t xml:space="preserve">| MGG_10793 | Magnaporthe grisea (M. oryzae) 70-15 predicted protein (602 aa)</t>
  </si>
  <si>
    <t xml:space="preserve">MGG_10793T0</t>
  </si>
  <si>
    <t xml:space="preserve">| MGG_13292 | Magnaporthe grisea (M. oryzae) 70-15 conserved hypothetical protein (639 aa)</t>
  </si>
  <si>
    <t xml:space="preserve">MGG_13292T0</t>
  </si>
  <si>
    <t xml:space="preserve">68 kDa</t>
  </si>
  <si>
    <t xml:space="preserve">| MGG_03128 | Magnaporthe grisea (M. oryzae) 70-15 conserved hypothetical protein (390 aa)</t>
  </si>
  <si>
    <t xml:space="preserve">MGG_03128T0</t>
  </si>
  <si>
    <t xml:space="preserve">| MGG_03208 | Magnaporthe grisea (M. oryzae) 70-15 glycolipid-anchored surface protein 5 (432 aa)</t>
  </si>
  <si>
    <t xml:space="preserve">MGG_03208T0</t>
  </si>
  <si>
    <t xml:space="preserve">| MGG_05989 | Magnaporthe grisea (M. oryzae) 70-15 dipeptidyl aminopeptidase B (769 aa)</t>
  </si>
  <si>
    <t xml:space="preserve">MGG_05989T0</t>
  </si>
  <si>
    <t xml:space="preserve">| MGG_04404 | Magnaporthe grisea (M. oryzae) 70-15 pisatin demethylase (515 aa)</t>
  </si>
  <si>
    <t xml:space="preserve">MGG_04404T0</t>
  </si>
  <si>
    <t xml:space="preserve">| MGG_07527 | Magnaporthe grisea (M. oryzae) 70-15 hypothetical protein (138 aa)</t>
  </si>
  <si>
    <t xml:space="preserve">MGG_07527T0</t>
  </si>
  <si>
    <t xml:space="preserve">15 kDa</t>
  </si>
  <si>
    <t xml:space="preserve">| MGG_10701 | Magnaporthe grisea (M. oryzae) 70-15 conserved hypothetical protein (372 aa)</t>
  </si>
  <si>
    <t xml:space="preserve">MGG_10701T0</t>
  </si>
  <si>
    <t xml:space="preserve">| MGG_00496 | Magnaporthe grisea (M. oryzae) 70-15 conserved hypothetical protein (217 aa)</t>
  </si>
  <si>
    <t xml:space="preserve">MGG_00496T0</t>
  </si>
  <si>
    <t xml:space="preserve">24 kDa</t>
  </si>
  <si>
    <t xml:space="preserve">| MGG_07449 | Magnaporthe grisea (M. oryzae) 70-15 conserved hypothetical protein (221 aa)</t>
  </si>
  <si>
    <t xml:space="preserve">MGG_07449T0</t>
  </si>
  <si>
    <t xml:space="preserve">| MGG_15197 | Magnaporthe grisea (M. oryzae) 70-15 predicted protein (107 aa)</t>
  </si>
  <si>
    <t xml:space="preserve">MGG_15197T0</t>
  </si>
  <si>
    <t xml:space="preserve">| MGG_14776 | Magnaporthe grisea (M. oryzae) 70-15 repressor of RNA polymerase III transcription MAF1 (485 aa)</t>
  </si>
  <si>
    <t xml:space="preserve">MGG_14776T0</t>
  </si>
  <si>
    <t xml:space="preserve">| MGG_12616 | Magnaporthe grisea (M. oryzae) 70-15 conserved hypothetical protein (426 aa)</t>
  </si>
  <si>
    <t xml:space="preserve">MGG_12616T0</t>
  </si>
  <si>
    <t xml:space="preserve">| MGG_00179 | Magnaporthe grisea (M. oryzae) 70-15 conserved hypothetical protein (986 aa)</t>
  </si>
  <si>
    <t xml:space="preserve">MGG_00179T0</t>
  </si>
  <si>
    <t xml:space="preserve">| MGG_15114 | Magnaporthe grisea (M. oryzae) 70-15 conserved hypothetical protein (452 aa)</t>
  </si>
  <si>
    <t xml:space="preserve">MGG_15114T0</t>
  </si>
  <si>
    <t xml:space="preserve">| MGG_05175 | Magnaporthe grisea (M. oryzae) 70-15 epoxide hydrolase 2 (365 aa)</t>
  </si>
  <si>
    <t xml:space="preserve">MGG_05175T0</t>
  </si>
  <si>
    <t xml:space="preserve">| MGG_01622 | Magnaporthe grisea (M. oryzae) 70-15 uroporphyrinogen decarboxylase (368 aa)</t>
  </si>
  <si>
    <t xml:space="preserve">MGG_01622T0</t>
  </si>
  <si>
    <t xml:space="preserve">| MGG_00964 | Magnaporthe grisea (M. oryzae) 70-15 predicted protein (138 aa)</t>
  </si>
  <si>
    <t xml:space="preserve">MGG_00964T0</t>
  </si>
  <si>
    <t xml:space="preserve">| MGG_03520 | Magnaporthe grisea (M. oryzae) 70-15 zinc finger protein (116 aa)</t>
  </si>
  <si>
    <t xml:space="preserve">MGG_03520T0</t>
  </si>
  <si>
    <t xml:space="preserve">| MGG_10301 | Magnaporthe grisea (M. oryzae) 70-15 conserved hypothetical protein (293 aa)</t>
  </si>
  <si>
    <t xml:space="preserve">MGG_10301T0</t>
  </si>
  <si>
    <t xml:space="preserve">| MGG_14881 | Magnaporthe grisea (M. oryzae) 70-15 predicted protein (367 aa)</t>
  </si>
  <si>
    <t xml:space="preserve">MGG_14881T0</t>
  </si>
  <si>
    <t xml:space="preserve">| MGG_02747 | Magnaporthe grisea (M. oryzae) 70-15 40S ribosomal protein S4-A (263 aa)</t>
  </si>
  <si>
    <t xml:space="preserve">MGG_02747T0</t>
  </si>
  <si>
    <t xml:space="preserve">| MGG_06379 | Magnaporthe grisea (M. oryzae) 70-15 midasin (4938 aa)</t>
  </si>
  <si>
    <t xml:space="preserve">MGG_06379T0</t>
  </si>
  <si>
    <t xml:space="preserve">549 kDa</t>
  </si>
  <si>
    <t xml:space="preserve">| MGG_03850 | Magnaporthe grisea (M. oryzae) 70-15 DNA polymerase epsilon catalytic subunit A (2241 aa)</t>
  </si>
  <si>
    <t xml:space="preserve">MGG_03850T0</t>
  </si>
  <si>
    <t xml:space="preserve">255 kDa</t>
  </si>
  <si>
    <t xml:space="preserve">| MGG_09355 | Magnaporthe grisea (M. oryzae) 70-15 NACHT domain-containing protein (2185 aa)</t>
  </si>
  <si>
    <t xml:space="preserve">MGG_09355T0</t>
  </si>
  <si>
    <t xml:space="preserve">244 kDa</t>
  </si>
  <si>
    <t xml:space="preserve">| MGG_08230 | Magnaporthe grisea (M. oryzae) 70-15 hypothetical protein (134 aa)</t>
  </si>
  <si>
    <t xml:space="preserve">MGG_08230T0 (+1)</t>
  </si>
  <si>
    <t xml:space="preserve">14 kDa</t>
  </si>
  <si>
    <t xml:space="preserve">| MGG_07506 | Magnaporthe grisea (M. oryzae) 70-15 geranylgeranyl pyrophosphate synthetase (758 aa)</t>
  </si>
  <si>
    <t xml:space="preserve">MGG_07506T0</t>
  </si>
  <si>
    <t xml:space="preserve">| MGG_07103 | Magnaporthe grisea (M. oryzae) 70-15 conserved hypothetical protein (764 aa)</t>
  </si>
  <si>
    <t xml:space="preserve">MGG_07103T0</t>
  </si>
  <si>
    <t xml:space="preserve">| MGG_08878 | Magnaporthe grisea (M. oryzae) 70-15 TATA-box-binding protein (256 aa)</t>
  </si>
  <si>
    <t xml:space="preserve">MGG_08878T0</t>
  </si>
  <si>
    <t xml:space="preserve">| MGG_11773 | Magnaporthe grisea (M. oryzae) 70-15 bud site selection protein 6 (1004 aa)</t>
  </si>
  <si>
    <t xml:space="preserve">MGG_11773T0</t>
  </si>
  <si>
    <t xml:space="preserve">109 kDa</t>
  </si>
  <si>
    <t xml:space="preserve">| MGG_11205 | Magnaporthe grisea (M. oryzae) 70-15 dynein heavy chain (4354 aa)</t>
  </si>
  <si>
    <t xml:space="preserve">MGG_11205T0</t>
  </si>
  <si>
    <t xml:space="preserve">493 kDa</t>
  </si>
  <si>
    <t xml:space="preserve">| MGG_07818 | Magnaporthe grisea (M. oryzae) 70-15 conserved hypothetical protein (828 aa)</t>
  </si>
  <si>
    <t xml:space="preserve">MGG_07818T0 (+1)</t>
  </si>
  <si>
    <t xml:space="preserve">| MGG_00546 | Magnaporthe grisea (M. oryzae) 70-15 60S ribosomal protein L44 (107 aa)</t>
  </si>
  <si>
    <t xml:space="preserve">MGG_00546T0</t>
  </si>
  <si>
    <t xml:space="preserve">| MGG_06924 | Magnaporthe grisea (M. oryzae) 70-15 nucleosome assembly protein (405 aa)</t>
  </si>
  <si>
    <t xml:space="preserve">MGG_06924T0</t>
  </si>
  <si>
    <t xml:space="preserve">| MGG_05125 | Magnaporthe grisea (M. oryzae) 70-15 ankyrin repeat domain-containing protein 29 (1171 aa)</t>
  </si>
  <si>
    <t xml:space="preserve">MGG_05125T0</t>
  </si>
  <si>
    <t xml:space="preserve">| MGG_06096 | Magnaporthe grisea (M. oryzae) 70-15 tRNA wybutosine-synthesizing protein 1 (772 aa)</t>
  </si>
  <si>
    <t xml:space="preserve">MGG_06096T0</t>
  </si>
  <si>
    <t xml:space="preserve">| MGG_09639 | Magnaporthe grisea (M. oryzae) 70-15 cell wall alpha-1,3-glucan synthase ags1 (2252 aa)</t>
  </si>
  <si>
    <t xml:space="preserve">MGG_09639T0</t>
  </si>
  <si>
    <t xml:space="preserve">250 kDa</t>
  </si>
  <si>
    <t xml:space="preserve">| MGG_12779 | Magnaporthe grisea (M. oryzae) 70-15 predicted protein (924 aa)</t>
  </si>
  <si>
    <t xml:space="preserve">MGG_12779T0</t>
  </si>
  <si>
    <t xml:space="preserve">| MGG_01105 | Magnaporthe grisea (M. oryzae) 70-15 DUF974 domain-containing protein (340 aa)</t>
  </si>
  <si>
    <t xml:space="preserve">MGG_01105T0</t>
  </si>
  <si>
    <t xml:space="preserve">| MGG_14387 | Magnaporthe grisea (M. oryzae) 70-15 predicted protein (112 aa)</t>
  </si>
  <si>
    <t xml:space="preserve">MGG_14387T0</t>
  </si>
  <si>
    <t xml:space="preserve">| MGG_01342 | Magnaporthe grisea (M. oryzae) 70-15 sensory/regulatory protein rpfC (1170 aa)</t>
  </si>
  <si>
    <t xml:space="preserve">MGG_01342T0</t>
  </si>
  <si>
    <t xml:space="preserve">| MGG_10791 | Magnaporthe grisea (M. oryzae) 70-15 predicted protein (241 aa)</t>
  </si>
  <si>
    <t xml:space="preserve">MGG_10791T0</t>
  </si>
  <si>
    <t xml:space="preserve">| MGG_00139 | Magnaporthe grisea (M. oryzae) 70-15 E3 ubiquitin-protein ligase bre-1 (706 aa)</t>
  </si>
  <si>
    <t xml:space="preserve">MGG_00139T0</t>
  </si>
  <si>
    <t xml:space="preserve">| MGG_07291 | Magnaporthe grisea (M. oryzae) 70-15 CTD kinase subunit alpha (1185 aa)</t>
  </si>
  <si>
    <t xml:space="preserve">MGG_07291T0</t>
  </si>
  <si>
    <t xml:space="preserve">| MGG_03413 | Magnaporthe grisea (M. oryzae) 70-15 conserved hypothetical protein (811 aa)</t>
  </si>
  <si>
    <t xml:space="preserve">MGG_03413T0</t>
  </si>
  <si>
    <t xml:space="preserve">| MGG_03056 | Magnaporthe grisea (M. oryzae) 70-15 aorsin precursor (678 aa)</t>
  </si>
  <si>
    <t xml:space="preserve">MGG_03056T0</t>
  </si>
  <si>
    <t xml:space="preserve">| MGG_03310 | Magnaporthe grisea (M. oryzae) 70-15 T-complex protein 1 subunit eta (559 aa)</t>
  </si>
  <si>
    <t xml:space="preserve">MGG_03310T1</t>
  </si>
  <si>
    <t xml:space="preserve">| MGG_04251 | Magnaporthe grisea (M. oryzae) 70-15 phosphate transporter family protein (594 aa)</t>
  </si>
  <si>
    <t xml:space="preserve">MGG_04251T0</t>
  </si>
  <si>
    <t xml:space="preserve">| MGG_13065 | Magnaporthe grisea (M. oryzae) 70-15 SCF E3 ubiquitin ligase complex F-box protein grrA (735 aa)</t>
  </si>
  <si>
    <t xml:space="preserve">MGG_13065T0</t>
  </si>
  <si>
    <t xml:space="preserve">| MGG_09872 | Magnaporthe grisea (M. oryzae) 70-15 malate dehydrogenase (363 aa)</t>
  </si>
  <si>
    <t xml:space="preserve">MGG_09872T0</t>
  </si>
  <si>
    <t xml:space="preserve">| MGG_11707 | Magnaporthe grisea (M. oryzae) 70-15 predicted protein (863 aa)</t>
  </si>
  <si>
    <t xml:space="preserve">MGG_11707T0</t>
  </si>
  <si>
    <t xml:space="preserve">| MGG_01518 | Magnaporthe grisea (M. oryzae) 70-15 nitrogen assimilation transcription factor nit-4 (989 aa)</t>
  </si>
  <si>
    <t xml:space="preserve">MGG_01518T0</t>
  </si>
  <si>
    <t xml:space="preserve">| MGG_04513 | Magnaporthe grisea (M. oryzae) 70-15 hypothetical protein (403 aa)</t>
  </si>
  <si>
    <t xml:space="preserve">MGG_04513T0</t>
  </si>
  <si>
    <t xml:space="preserve">| MGG_08876 | Magnaporthe grisea (M. oryzae) 70-15 conserved hypothetical protein (827 aa)</t>
  </si>
  <si>
    <t xml:space="preserve">MGG_08876T0</t>
  </si>
  <si>
    <t xml:space="preserve">| MGG_06054 | Magnaporthe grisea (M. oryzae) 70-15 conserved hypothetical protein (715 aa)</t>
  </si>
  <si>
    <t xml:space="preserve">MGG_06054T0</t>
  </si>
  <si>
    <t xml:space="preserve">| MGG_02302 | Magnaporthe grisea (M. oryzae) 70-15 HhH-GPD family base excision DNA repair protein (376 aa)</t>
  </si>
  <si>
    <t xml:space="preserve">MGG_02302T0</t>
  </si>
  <si>
    <t xml:space="preserve">| MGG_03957 | Magnaporthe grisea (M. oryzae) 70-15 conserved hypothetical protein (346 aa)</t>
  </si>
  <si>
    <t xml:space="preserve">MGG_03957T0</t>
  </si>
  <si>
    <t xml:space="preserve">| MGG_00781 | Magnaporthe grisea (M. oryzae) 70-15 predicted protein (757 aa)</t>
  </si>
  <si>
    <t xml:space="preserve">MGG_00781T0</t>
  </si>
  <si>
    <t xml:space="preserve">| MGG_15452 | Magnaporthe grisea (M. oryzae) 70-15 conserved hypothetical protein (513 aa)</t>
  </si>
  <si>
    <t xml:space="preserve">MGG_15452T0</t>
  </si>
  <si>
    <t xml:space="preserve">| MGG_06113 | Magnaporthe grisea (M. oryzae) 70-15 conserved hypothetical protein (356 aa)</t>
  </si>
  <si>
    <t xml:space="preserve">MGG_06113T0</t>
  </si>
  <si>
    <t xml:space="preserve">| MGG_04923 | Magnaporthe grisea (M. oryzae) 70-15 predicted protein (1708 aa)</t>
  </si>
  <si>
    <t xml:space="preserve">MGG_04923T0</t>
  </si>
  <si>
    <t xml:space="preserve">184 kDa</t>
  </si>
  <si>
    <t xml:space="preserve">| MGG_01847 | Magnaporthe grisea (M. oryzae) 70-15 conserved hypothetical protein (254 aa)</t>
  </si>
  <si>
    <t xml:space="preserve">MGG_01847T0</t>
  </si>
  <si>
    <t xml:space="preserve">| MGG_08601 | Magnaporthe grisea (M. oryzae) 70-15 choline-sulfatase (563 aa)</t>
  </si>
  <si>
    <t xml:space="preserve">MGG_08601T0</t>
  </si>
  <si>
    <t xml:space="preserve">| MGG_05123 | Magnaporthe grisea (M. oryzae) 70-15 conserved hypothetical protein (414 aa)</t>
  </si>
  <si>
    <t xml:space="preserve">MGG_05123T0</t>
  </si>
  <si>
    <t xml:space="preserve">| MGG_02523 | Magnaporthe grisea (M. oryzae) 70-15 conserved hypothetical protein (545 aa)</t>
  </si>
  <si>
    <t xml:space="preserve">MGG_02523T0</t>
  </si>
  <si>
    <t xml:space="preserve">| MGG_10712 | Magnaporthe grisea (M. oryzae) 70-15 exoglucanase 1 (450 aa)</t>
  </si>
  <si>
    <t xml:space="preserve">MGG_10712T0</t>
  </si>
  <si>
    <t xml:space="preserve">| MGG_04409 | Magnaporthe grisea (M. oryzae) 70-15 conserved hypothetical protein (657 aa)</t>
  </si>
  <si>
    <t xml:space="preserve">MGG_04409T0</t>
  </si>
  <si>
    <t xml:space="preserve">| MGG_13453 | Magnaporthe grisea (M. oryzae) 70-15 RNA-dependent RNA polymerase (1267 aa)</t>
  </si>
  <si>
    <t xml:space="preserve">MGG_13453T0</t>
  </si>
  <si>
    <t xml:space="preserve">143 kDa</t>
  </si>
  <si>
    <t xml:space="preserve">| MGG_04687 | Magnaporthe grisea (M. oryzae) 70-15 predicted protein (286 aa)</t>
  </si>
  <si>
    <t xml:space="preserve">MGG_04687T0</t>
  </si>
  <si>
    <t xml:space="preserve">| MGG_09272 | Magnaporthe grisea (M. oryzae) 70-15 beta-glucosidase 1 (874 aa)</t>
  </si>
  <si>
    <t xml:space="preserve">MGG_09272T0</t>
  </si>
  <si>
    <t xml:space="preserve">| MGG_11206 | Magnaporthe grisea (M. oryzae) 70-15 conserved hypothetical protein (788 aa)</t>
  </si>
  <si>
    <t xml:space="preserve">MGG_11206T0</t>
  </si>
  <si>
    <t xml:space="preserve">| MGG_00241 | Magnaporthe grisea (M. oryzae) 70-15 polyketide synthase (2198 aa)</t>
  </si>
  <si>
    <t xml:space="preserve">MGG_00241T0</t>
  </si>
  <si>
    <t xml:space="preserve">238 kDa</t>
  </si>
  <si>
    <t xml:space="preserve">| MGG_13613 | Magnaporthe grisea (M. oryzae) 70-15 spindle pole body component alp14 (919 aa)</t>
  </si>
  <si>
    <t xml:space="preserve">MGG_13613T0</t>
  </si>
  <si>
    <t xml:space="preserve">| MGG_07888 | Magnaporthe grisea (M. oryzae) 70-15 predicted protein (599 aa)</t>
  </si>
  <si>
    <t xml:space="preserve">MGG_07888T0</t>
  </si>
  <si>
    <t xml:space="preserve">66 kDa</t>
  </si>
  <si>
    <t xml:space="preserve">| MGG_10118 | Magnaporthe grisea (M. oryzae) 70-15 ATPase family AAA domain-containing protein 1 (1279 aa)</t>
  </si>
  <si>
    <t xml:space="preserve">MGG_10118T0</t>
  </si>
  <si>
    <t xml:space="preserve">| MGG_10428 | Magnaporthe grisea (M. oryzae) 70-15 conserved hypothetical protein (426 aa)</t>
  </si>
  <si>
    <t xml:space="preserve">MGG_10428T0</t>
  </si>
  <si>
    <t xml:space="preserve">| MGG_08724 | Magnaporthe grisea (M. oryzae) 70-15 glycosyltransferase (488 aa)</t>
  </si>
  <si>
    <t xml:space="preserve">MGG_08724T0</t>
  </si>
  <si>
    <t xml:space="preserve">| MGG_10522 | Magnaporthe grisea (M. oryzae) 70-15 conserved hypothetical protein (401 aa)</t>
  </si>
  <si>
    <t xml:space="preserve">MGG_10522T0</t>
  </si>
  <si>
    <t xml:space="preserve">| MGG_01218 | Magnaporthe grisea (M. oryzae) 70-15 conserved hypothetical protein (1388 aa)</t>
  </si>
  <si>
    <t xml:space="preserve">MGG_01218T0</t>
  </si>
  <si>
    <t xml:space="preserve">150 kDa</t>
  </si>
  <si>
    <t xml:space="preserve">| MGG_06500 | Magnaporthe grisea (M. oryzae) 70-15 WD repeat-containing protein (637 aa)</t>
  </si>
  <si>
    <t xml:space="preserve">MGG_06500T0</t>
  </si>
  <si>
    <t xml:space="preserve">| MGG_06798 | Magnaporthe grisea (M. oryzae) 70-15 conserved hypothetical protein (441 aa)</t>
  </si>
  <si>
    <t xml:space="preserve">MGG_06798T0</t>
  </si>
  <si>
    <t xml:space="preserve">| MGG_04685 | Magnaporthe grisea (M. oryzae) 70-15 conserved hypothetical protein (1459 aa)</t>
  </si>
  <si>
    <t xml:space="preserve">MGG_04685T0</t>
  </si>
  <si>
    <t xml:space="preserve">| MGG_13514 | Magnaporthe grisea (M. oryzae) 70-15 ENTH domain-containing protein (616 aa)</t>
  </si>
  <si>
    <t xml:space="preserve">MGG_13514T0</t>
  </si>
  <si>
    <t xml:space="preserve">| MGG_13441 | Magnaporthe grisea (M. oryzae) 70-15 cytochrome b2, mitochondrial precursor (482 aa)</t>
  </si>
  <si>
    <t xml:space="preserve">MGG_13441T0</t>
  </si>
  <si>
    <t xml:space="preserve">| MGG_08462 | Magnaporthe grisea (M. oryzae) 70-15 hypothetical protein (318 aa)</t>
  </si>
  <si>
    <t xml:space="preserve">MGG_08462T0</t>
  </si>
  <si>
    <t xml:space="preserve">| MGG_07061 | Magnaporthe grisea (M. oryzae) 70-15 conserved hypothetical protein (668 aa)</t>
  </si>
  <si>
    <t xml:space="preserve">MGG_07061T0</t>
  </si>
  <si>
    <t xml:space="preserve">| MGG_13813 | Magnaporthe grisea (M. oryzae) 70-15 phosphoribosylglycinamide formyltransferase (224 aa)</t>
  </si>
  <si>
    <t xml:space="preserve">MGG_13813T0</t>
  </si>
  <si>
    <t xml:space="preserve">| MGG_05423 | Magnaporthe grisea (M. oryzae) 70-15 conserved hypothetical protein (479 aa)</t>
  </si>
  <si>
    <t xml:space="preserve">MGG_05423T0</t>
  </si>
  <si>
    <t xml:space="preserve">| MGG_01054 | Magnaporthe grisea (M. oryzae) 70-15 vacuolar morphogenesis protein AvaB (1050 aa)</t>
  </si>
  <si>
    <t xml:space="preserve">MGG_01054T0</t>
  </si>
  <si>
    <t xml:space="preserve">| MGG_08493 | Magnaporthe grisea (M. oryzae) 70-15 conserved hypothetical protein (794 aa)</t>
  </si>
  <si>
    <t xml:space="preserve">MGG_08493T0</t>
  </si>
  <si>
    <t xml:space="preserve">87 kDa</t>
  </si>
  <si>
    <t xml:space="preserve">| MGG_04745 | Magnaporthe grisea (M. oryzae) 70-15 ARP2/3 complex 34 kDa subunit (320 aa)</t>
  </si>
  <si>
    <t xml:space="preserve">MGG_04745T0</t>
  </si>
  <si>
    <t xml:space="preserve">| MGG_00506 | Magnaporthe grisea (M. oryzae) 70-15 vacuolar protein sorting/targeting protein PEP1 (1516 aa)</t>
  </si>
  <si>
    <t xml:space="preserve">MGG_00506T0</t>
  </si>
  <si>
    <t xml:space="preserve">170 kDa</t>
  </si>
  <si>
    <t xml:space="preserve">| MGG_00858 | Magnaporthe grisea (M. oryzae) 70-15 hypothetical protein (144 aa)</t>
  </si>
  <si>
    <t xml:space="preserve">MGG_00858T0</t>
  </si>
  <si>
    <t xml:space="preserve">| MGG_05529 | Magnaporthe grisea (M. oryzae) 70-15 feruloyl esterase B (506 aa)</t>
  </si>
  <si>
    <t xml:space="preserve">MGG_05529T0</t>
  </si>
  <si>
    <t xml:space="preserve">| MGG_08658 | Magnaporthe grisea (M. oryzae) 70-15 predicted protein (118 aa)</t>
  </si>
  <si>
    <t xml:space="preserve">MGG_08658T0</t>
  </si>
  <si>
    <t xml:space="preserve">| MGG_02928 | Magnaporthe grisea (M. oryzae) 70-15 conserved hypothetical protein (634 aa)</t>
  </si>
  <si>
    <t xml:space="preserve">MGG_02928T0</t>
  </si>
  <si>
    <t xml:space="preserve">67 kDa</t>
  </si>
  <si>
    <t xml:space="preserve">| MGG_12358 | Magnaporthe grisea (M. oryzae) 70-15 conserved hypothetical protein (936 aa)</t>
  </si>
  <si>
    <t xml:space="preserve">MGG_12358T0</t>
  </si>
  <si>
    <t xml:space="preserve">| MGG_06038 | Magnaporthe grisea (M. oryzae) 70-15 U3 small nucleolar RNA-associated protein 21 (1043 aa)</t>
  </si>
  <si>
    <t xml:space="preserve">MGG_06038T0</t>
  </si>
  <si>
    <t xml:space="preserve">| MGG_09214 | Magnaporthe grisea (M. oryzae) 70-15 predicted protein (911 aa)</t>
  </si>
  <si>
    <t xml:space="preserve">MGG_09214T0</t>
  </si>
  <si>
    <t xml:space="preserve">| MGG_05676 | Magnaporthe grisea (M. oryzae) 70-15 coatomer subunit delta (515 aa)</t>
  </si>
  <si>
    <t xml:space="preserve">MGG_05676T0</t>
  </si>
  <si>
    <t xml:space="preserve">| MGG_14764 | Magnaporthe grisea (M. oryzae) 70-15 conserved hypothetical protein (2931 aa)</t>
  </si>
  <si>
    <t xml:space="preserve">MGG_14764T0</t>
  </si>
  <si>
    <t xml:space="preserve">328 kDa</t>
  </si>
  <si>
    <t xml:space="preserve">| MGG_04617 | Magnaporthe grisea (M. oryzae) 70-15 conserved hypothetical protein (1848 aa)</t>
  </si>
  <si>
    <t xml:space="preserve">MGG_04617T0</t>
  </si>
  <si>
    <t xml:space="preserve">| MGG_13176 | Magnaporthe grisea (M. oryzae) 70-15 conserved hypothetical protein (1829 aa)</t>
  </si>
  <si>
    <t xml:space="preserve">MGG_13176T0</t>
  </si>
  <si>
    <t xml:space="preserve">| MGG_09907 | Magnaporthe grisea (M. oryzae) 70-15 ubiquitin carboxyl-terminal hydrolase 13 (780 aa)</t>
  </si>
  <si>
    <t xml:space="preserve">MGG_09907T0</t>
  </si>
  <si>
    <t xml:space="preserve">| MGG_10149 | Magnaporthe grisea (M. oryzae) 70-15 4-nitrophenylphosphatase (288 aa)</t>
  </si>
  <si>
    <t xml:space="preserve">MGG_10149T0</t>
  </si>
  <si>
    <t xml:space="preserve">| MGG_07928 | Magnaporthe grisea (M. oryzae) 70-15 ubiquitin (155 aa)</t>
  </si>
  <si>
    <t xml:space="preserve">MGG_07928T0</t>
  </si>
  <si>
    <t xml:space="preserve">| MGG_09917 | Magnaporthe grisea (M. oryzae) 70-15 DNA topoisomerase 1 (907 aa)</t>
  </si>
  <si>
    <t xml:space="preserve">MGG_09917T0</t>
  </si>
  <si>
    <t xml:space="preserve">| MGG_03082 | Magnaporthe grisea (M. oryzae) 70-15 conserved hypothetical protein (696 aa)</t>
  </si>
  <si>
    <t xml:space="preserve">MGG_03082T0</t>
  </si>
  <si>
    <t xml:space="preserve">| MGG_07965 | Magnaporthe grisea (M. oryzae) 70-15 alkaline proteinase (389 aa)</t>
  </si>
  <si>
    <t xml:space="preserve">MGG_07965T0</t>
  </si>
  <si>
    <t xml:space="preserve">| MGG_00918 | Magnaporthe grisea (M. oryzae) 70-15 RINT-1 family protein (791 aa)</t>
  </si>
  <si>
    <t xml:space="preserve">MGG_00918T0</t>
  </si>
  <si>
    <t xml:space="preserve">89 kDa</t>
  </si>
  <si>
    <t xml:space="preserve">| MGG_13171 | Magnaporthe grisea (M. oryzae) 70-15 E3 ubiquitin-protein ligase ubr1 (2133 aa)</t>
  </si>
  <si>
    <t xml:space="preserve">MGG_13171T0</t>
  </si>
  <si>
    <t xml:space="preserve">242 kDa</t>
  </si>
  <si>
    <t xml:space="preserve">| MGG_11181 | Magnaporthe grisea (M. oryzae) 70-15 C2 domain-containing protein (1439 aa)</t>
  </si>
  <si>
    <t xml:space="preserve">MGG_11181T0</t>
  </si>
  <si>
    <t xml:space="preserve">| MGG_03047 | Magnaporthe grisea (M. oryzae) 70-15 oxysterol-binding protein 1 (1284 aa)</t>
  </si>
  <si>
    <t xml:space="preserve">MGG_03047T0</t>
  </si>
  <si>
    <t xml:space="preserve">142 kDa</t>
  </si>
  <si>
    <t xml:space="preserve">| MGG_03171 | Magnaporthe grisea (M. oryzae) 70-15 conserved hypothetical protein (735 aa)</t>
  </si>
  <si>
    <t xml:space="preserve">MGG_03171T0</t>
  </si>
  <si>
    <t xml:space="preserve">| MGG_04337 | Magnaporthe grisea (M. oryzae) 70-15 peroxidase/catalase 2 (739 aa)</t>
  </si>
  <si>
    <t xml:space="preserve">MGG_04337T0</t>
  </si>
  <si>
    <t xml:space="preserve">| MGG_05122 | Magnaporthe grisea (M. oryzae) 70-15 conserved hypothetical protein (399 aa)</t>
  </si>
  <si>
    <t xml:space="preserve">MGG_05122T0</t>
  </si>
  <si>
    <t xml:space="preserve">| MGG_03664 | Magnaporthe grisea (M. oryzae) 70-15 palmitoyltransferase ERF2 (643 aa)</t>
  </si>
  <si>
    <t xml:space="preserve">MGG_03664T0</t>
  </si>
  <si>
    <t xml:space="preserve">| MGG_01274 | Magnaporthe grisea (M. oryzae) 70-15 RNA-binding protein (413 aa)</t>
  </si>
  <si>
    <t xml:space="preserve">MGG_01274T0</t>
  </si>
  <si>
    <t xml:space="preserve">| MGG_06101 | Magnaporthe grisea (M. oryzae) 70-15 SH3 domain-containing protein (597 aa)</t>
  </si>
  <si>
    <t xml:space="preserve">MGG_06101T0</t>
  </si>
  <si>
    <t xml:space="preserve">| MGG_10458 | Magnaporthe grisea (M. oryzae) 70-15 predicted protein (316 aa)</t>
  </si>
  <si>
    <t xml:space="preserve">MGG_10458T0</t>
  </si>
  <si>
    <t xml:space="preserve">| MGG_04142 | Magnaporthe grisea (M. oryzae) 70-15 p60 domain-containing protein (426 aa)</t>
  </si>
  <si>
    <t xml:space="preserve">MGG_04142T0</t>
  </si>
  <si>
    <t xml:space="preserve">| MGG_04012 | Magnaporthe grisea (M. oryzae) 70-15 3-hydroxyisobutyryl-CoA hydrolase, mitochondrial precursor (500 aa)</t>
  </si>
  <si>
    <t xml:space="preserve">MGG_04012T0</t>
  </si>
  <si>
    <t xml:space="preserve">| MGG_05260 | Magnaporthe grisea (M. oryzae) 70-15 rRNA biogenesis protein RRP5 (1809 aa)</t>
  </si>
  <si>
    <t xml:space="preserve">MGG_05260T0</t>
  </si>
  <si>
    <t xml:space="preserve">197 kDa</t>
  </si>
  <si>
    <t xml:space="preserve">| MGG_03607 | Magnaporthe grisea (M. oryzae) 70-15 alanyl-tRNA synthetase (941 aa)</t>
  </si>
  <si>
    <t xml:space="preserve">MGG_03607T0</t>
  </si>
  <si>
    <t xml:space="preserve">| MGG_09185 | Magnaporthe grisea (M. oryzae) 70-15 conserved hypothetical protein (1185 aa)</t>
  </si>
  <si>
    <t xml:space="preserve">MGG_09185T0</t>
  </si>
  <si>
    <t xml:space="preserve">| MGG_01095 | Magnaporthe grisea (M. oryzae) 70-15 conserved hypothetical protein (645 aa)</t>
  </si>
  <si>
    <t xml:space="preserve">MGG_01095T0</t>
  </si>
  <si>
    <t xml:space="preserve">72 kDa</t>
  </si>
  <si>
    <t xml:space="preserve">| MGG_03755 | Magnaporthe grisea (M. oryzae) 70-15 conserved hypothetical protein (255 aa)</t>
  </si>
  <si>
    <t xml:space="preserve">MGG_03755T0</t>
  </si>
  <si>
    <t xml:space="preserve">| MGG_07059 | Magnaporthe grisea (M. oryzae) 70-15 pre-mRNA-splicing factor ATP-dependent RNA helicase prp22 (1405 aa)</t>
  </si>
  <si>
    <t xml:space="preserve">MGG_07059T0</t>
  </si>
  <si>
    <t xml:space="preserve">154 kDa</t>
  </si>
  <si>
    <t xml:space="preserve">| MGG_09645 | Magnaporthe grisea (M. oryzae) 70-15 fatty acid synthase (2127 aa)</t>
  </si>
  <si>
    <t xml:space="preserve">MGG_09645T0</t>
  </si>
  <si>
    <t xml:space="preserve">228 kDa</t>
  </si>
  <si>
    <t xml:space="preserve">| MGG_15228 | Magnaporthe grisea (M. oryzae) 70-15 predicted protein (118 aa)</t>
  </si>
  <si>
    <t xml:space="preserve">MGG_15228T0</t>
  </si>
  <si>
    <t xml:space="preserve">| MGG_07198 | Magnaporthe grisea (M. oryzae) 70-15 conserved hypothetical protein (999 aa)</t>
  </si>
  <si>
    <t xml:space="preserve">MGG_07198T0</t>
  </si>
  <si>
    <t xml:space="preserve">| MGG_00621 | Magnaporthe grisea (M. oryzae) 70-15 beta-hexosaminidase (949 aa)</t>
  </si>
  <si>
    <t xml:space="preserve">MGG_00621T0</t>
  </si>
  <si>
    <t xml:space="preserve">| MGG_04061 | Magnaporthe grisea (M. oryzae) 70-15 cytokinesis protein sepA (1730 aa)</t>
  </si>
  <si>
    <t xml:space="preserve">MGG_04061T0</t>
  </si>
  <si>
    <t xml:space="preserve">193 kDa</t>
  </si>
  <si>
    <t xml:space="preserve">| MGG_04822 | Magnaporthe grisea (M. oryzae) 70-15 conserved hypothetical protein (392 aa)</t>
  </si>
  <si>
    <t xml:space="preserve">MGG_04822T0</t>
  </si>
  <si>
    <t xml:space="preserve">| MGG_06704 | Magnaporthe grisea (M. oryzae) 70-15 glycerophosphodiester phosphodiesterase GDE1 (1190 aa)</t>
  </si>
  <si>
    <t xml:space="preserve">MGG_06704T0</t>
  </si>
  <si>
    <t xml:space="preserve">130 kDa</t>
  </si>
  <si>
    <t xml:space="preserve">| MGG_06838 | Magnaporthe grisea (M. oryzae) 70-15 conserved hypothetical protein (1306 aa)</t>
  </si>
  <si>
    <t xml:space="preserve">MGG_06838T0</t>
  </si>
  <si>
    <t xml:space="preserve">| MGG_04886 | Magnaporthe grisea (M. oryzae) 70-15 conserved hypothetical protein (1380 aa)</t>
  </si>
  <si>
    <t xml:space="preserve">MGG_04886T0</t>
  </si>
  <si>
    <t xml:space="preserve">| MGG_03302 | Magnaporthe grisea (M. oryzae) 70-15 predicted protein (567 aa)</t>
  </si>
  <si>
    <t xml:space="preserve">MGG_03302T0</t>
  </si>
  <si>
    <t xml:space="preserve">| MGG_08549 | Magnaporthe grisea (M. oryzae) 70-15 CAMK family protein kinase (658 aa)</t>
  </si>
  <si>
    <t xml:space="preserve">MGG_08549T0</t>
  </si>
  <si>
    <t xml:space="preserve">| MGG_15004 | Magnaporthe grisea (M. oryzae) 70-15 thioredoxin-1 (221 aa)</t>
  </si>
  <si>
    <t xml:space="preserve">MGG_15004T0</t>
  </si>
  <si>
    <t xml:space="preserve">| MGG_01895 | Magnaporthe grisea (M. oryzae) 70-15 pantothenate synthetase (390 aa)</t>
  </si>
  <si>
    <t xml:space="preserve">MGG_01895T0</t>
  </si>
  <si>
    <t xml:space="preserve">| MGG_01378 | Magnaporthe grisea (M. oryzae) 70-15 conserved hypothetical protein (1626 aa)</t>
  </si>
  <si>
    <t xml:space="preserve">MGG_01378T0</t>
  </si>
  <si>
    <t xml:space="preserve">| MGG_06202 | Magnaporthe grisea (M. oryzae) 70-15 ribosome biogenesis protein BMS1 (1152 aa)</t>
  </si>
  <si>
    <t xml:space="preserve">MGG_06202T0</t>
  </si>
  <si>
    <t xml:space="preserve">| MGG_05709 | Magnaporthe grisea (M. oryzae) 70-15 conserved hypothetical protein (537 aa)</t>
  </si>
  <si>
    <t xml:space="preserve">MGG_05709T0</t>
  </si>
  <si>
    <t xml:space="preserve">| MGG_02411 | Magnaporthe grisea (M. oryzae) 70-15 predicted protein (397 aa)</t>
  </si>
  <si>
    <t xml:space="preserve">MGG_02411T0</t>
  </si>
  <si>
    <t xml:space="preserve">| MGG_01300 | Magnaporthe grisea (M. oryzae) 70-15 L-galactonate dehydratase (453 aa)</t>
  </si>
  <si>
    <t xml:space="preserve">MGG_01300T0</t>
  </si>
  <si>
    <t xml:space="preserve">| MGG_10337 | Magnaporthe grisea (M. oryzae) 70-15 conserved hypothetical protein (477 aa)</t>
  </si>
  <si>
    <t xml:space="preserve">MGG_10337T0</t>
  </si>
  <si>
    <t xml:space="preserve">| MGG_01489 | Magnaporthe grisea (M. oryzae) 70-15 conserved hypothetical protein (980 aa)</t>
  </si>
  <si>
    <t xml:space="preserve">MGG_01489T0</t>
  </si>
  <si>
    <t xml:space="preserve">| MGG_06446 | Magnaporthe grisea (M. oryzae) 70-15 5-aminolevulinate synthase, mitochondrial precursor (616 aa)</t>
  </si>
  <si>
    <t xml:space="preserve">MGG_06446T0</t>
  </si>
  <si>
    <t xml:space="preserve">| MGG_01920 | Magnaporthe grisea (M. oryzae) 70-15 C2H2 type zinc finger domain protein (994 aa)</t>
  </si>
  <si>
    <t xml:space="preserve">MGG_01920T0</t>
  </si>
  <si>
    <t xml:space="preserve">108 kDa</t>
  </si>
  <si>
    <t xml:space="preserve">| MGG_15062 | Magnaporthe grisea (M. oryzae) 70-15 conserved hypothetical protein (362 aa)</t>
  </si>
  <si>
    <t xml:space="preserve">MGG_15062T0</t>
  </si>
  <si>
    <t xml:space="preserve">| MGG_04322 | Magnaporthe grisea (M. oryzae) 70-15 predicted protein (706 aa)</t>
  </si>
  <si>
    <t xml:space="preserve">MGG_04322T0</t>
  </si>
  <si>
    <t xml:space="preserve">| MGG_04433 | Magnaporthe grisea (M. oryzae) 70-15 sulfate transporter family protein (1104 aa)</t>
  </si>
  <si>
    <t xml:space="preserve">MGG_04433T0</t>
  </si>
  <si>
    <t xml:space="preserve">| MGG_01990 | Magnaporthe grisea (M. oryzae) 70-15 b-ZIP transcription factor IDI-4 (184 aa)</t>
  </si>
  <si>
    <t xml:space="preserve">MGG_01990T0</t>
  </si>
  <si>
    <t xml:space="preserve">| MGG_08164 | Magnaporthe grisea (M. oryzae) 70-15 disulfide-isomerase erp38 (372 aa)</t>
  </si>
  <si>
    <t xml:space="preserve">MGG_08164T0</t>
  </si>
  <si>
    <t xml:space="preserve">| MGG_09373 | Magnaporthe grisea (M. oryzae) 70-15 CCCH zinc finger DNA binding protein (555 aa)</t>
  </si>
  <si>
    <t xml:space="preserve">MGG_09373T0</t>
  </si>
  <si>
    <t xml:space="preserve">| MGG_09941 | Magnaporthe grisea (M. oryzae) 70-15 nod factor export ATP-binding protein I (1623 aa)</t>
  </si>
  <si>
    <t xml:space="preserve">MGG_09941T0</t>
  </si>
  <si>
    <t xml:space="preserve">178 kDa</t>
  </si>
  <si>
    <t xml:space="preserve">| MGG_00928 | Magnaporthe grisea (M. oryzae) 70-15 Sec7 domain-containing protein (1571 aa)</t>
  </si>
  <si>
    <t xml:space="preserve">MGG_00928T0</t>
  </si>
  <si>
    <t xml:space="preserve">| MGG_02487 | Magnaporthe grisea (M. oryzae) 70-15 calcium-transporting ATPase 2 (Vacuolar Ca(2+)-ATPase) (1390 aa)</t>
  </si>
  <si>
    <t xml:space="preserve">MGG_02487T0</t>
  </si>
  <si>
    <t xml:space="preserve">| MGG_05693 | Magnaporthe grisea (M. oryzae) 70-15 MIF domain-containing protein (310 aa)</t>
  </si>
  <si>
    <t xml:space="preserve">MGG_05693T0</t>
  </si>
  <si>
    <t xml:space="preserve">| MGG_02649 | Magnaporthe grisea (M. oryzae) 70-15 conserved hypothetical protein (871 aa)</t>
  </si>
  <si>
    <t xml:space="preserve">MGG_02649T0</t>
  </si>
  <si>
    <t xml:space="preserve">| MGG_02128 | Magnaporthe grisea (M. oryzae) 70-15 cyclopentanone 1,2-monooxygenase (560 aa)</t>
  </si>
  <si>
    <t xml:space="preserve">MGG_02128T0</t>
  </si>
  <si>
    <t xml:space="preserve">| MGG_09080 | Magnaporthe grisea (M. oryzae) 70-15 arginyl-tRNA synthetase (640 aa)</t>
  </si>
  <si>
    <t xml:space="preserve">MGG_09080T0</t>
  </si>
  <si>
    <t xml:space="preserve">| MGG_05480 | Magnaporthe grisea (M. oryzae) 70-15 succinyl-CoA ligase subunit alpha-2 (334 aa)</t>
  </si>
  <si>
    <t xml:space="preserve">MGG_05480T0</t>
  </si>
  <si>
    <t xml:space="preserve">| MGG_07691 | Magnaporthe grisea (M. oryzae) 70-15 general alpha-glucoside permease (523 aa)</t>
  </si>
  <si>
    <t xml:space="preserve">MGG_07691T0</t>
  </si>
  <si>
    <t xml:space="preserve">| MGG_04836 | Magnaporthe grisea (M. oryzae) 70-15 conserved hypothetical protein (488 aa)</t>
  </si>
  <si>
    <t xml:space="preserve">MGG_04836T0</t>
  </si>
  <si>
    <t xml:space="preserve">| MGG_11355 | Magnaporthe grisea (M. oryzae) 70-15 predicted protein (665 aa)</t>
  </si>
  <si>
    <t xml:space="preserve">MGG_11355T0</t>
  </si>
  <si>
    <t xml:space="preserve">| MGG_11383 | Magnaporthe grisea (M. oryzae) 70-15 phosphoacetylglucosamine mutase (553 aa)</t>
  </si>
  <si>
    <t xml:space="preserve">MGG_11383T0</t>
  </si>
  <si>
    <t xml:space="preserve">| MGG_08061 | Magnaporthe grisea (M. oryzae) 70-15 conserved hypothetical protein (603 aa)</t>
  </si>
  <si>
    <t xml:space="preserve">MGG_08061T0</t>
  </si>
  <si>
    <t xml:space="preserve">| MGG_06713 | Magnaporthe grisea (M. oryzae) 70-15 conserved hypothetical protein (499 aa)</t>
  </si>
  <si>
    <t xml:space="preserve">MGG_06713T0</t>
  </si>
  <si>
    <t xml:space="preserve">| MGG_08841 | Magnaporthe grisea (M. oryzae) 70-15 subunit of condensin complex (1037 aa)</t>
  </si>
  <si>
    <t xml:space="preserve">MGG_08841T0</t>
  </si>
  <si>
    <t xml:space="preserve">| MGG_09776 | Magnaporthe grisea (M. oryzae) 70-15 conserved hypothetical protein (582 aa)</t>
  </si>
  <si>
    <t xml:space="preserve">MGG_09776T0</t>
  </si>
  <si>
    <t xml:space="preserve">| MGG_09165 | Magnaporthe grisea (M. oryzae) 70-15 predicted protein (611 aa)</t>
  </si>
  <si>
    <t xml:space="preserve">MGG_09165T0</t>
  </si>
  <si>
    <t xml:space="preserve">| MGG_07752 | Magnaporthe grisea (M. oryzae) 70-15 ATP synthase subunit alpha liver isoform (552 aa)</t>
  </si>
  <si>
    <t xml:space="preserve">MGG_07752T0</t>
  </si>
  <si>
    <t xml:space="preserve">| MGG_09003 | Magnaporthe grisea (M. oryzae) 70-15 conserved hypothetical protein (490 aa)</t>
  </si>
  <si>
    <t xml:space="preserve">MGG_09003T0</t>
  </si>
  <si>
    <t xml:space="preserve">| MGG_07545 | Magnaporthe grisea (M. oryzae) 70-15 CTP synthase (581 aa)</t>
  </si>
  <si>
    <t xml:space="preserve">MGG_07545T0</t>
  </si>
  <si>
    <t xml:space="preserve">| MGG_00388 | Magnaporthe grisea (M. oryzae) 70-15 conserved hypothetical protein (1078 aa)</t>
  </si>
  <si>
    <t xml:space="preserve">MGG_00388T0</t>
  </si>
  <si>
    <t xml:space="preserve">120 kDa</t>
  </si>
  <si>
    <t xml:space="preserve">| MGG_09901 | Magnaporthe grisea (M. oryzae) 70-15 NAD dependent epimerase/dehydratase family protein (377 aa)</t>
  </si>
  <si>
    <t xml:space="preserve">MGG_09901T0</t>
  </si>
  <si>
    <t xml:space="preserve">| MGG_03373 | Magnaporthe grisea (M. oryzae) 70-15 CCCH zinc finger domain-containing protein (626 aa)</t>
  </si>
  <si>
    <t xml:space="preserve">MGG_03373T0</t>
  </si>
  <si>
    <t xml:space="preserve">| MGG_07898 | Magnaporthe grisea (M. oryzae) 70-15 predicted protein (406 aa)</t>
  </si>
  <si>
    <t xml:space="preserve">MGG_07898T0</t>
  </si>
  <si>
    <t xml:space="preserve">| MGG_05578 | Magnaporthe grisea (M. oryzae) 70-15 C6 zinc finger domain-containing protein (500 aa)</t>
  </si>
  <si>
    <t xml:space="preserve">MGG_05578T0</t>
  </si>
  <si>
    <t xml:space="preserve">| MGG_13172 | Magnaporthe grisea (M. oryzae) 70-15 WLM domain-containing protein (490 aa)</t>
  </si>
  <si>
    <t xml:space="preserve">MGG_13172T0</t>
  </si>
  <si>
    <t xml:space="preserve">| MGG_00428 | Magnaporthe grisea (M. oryzae) 70-15 conidial yellow pigment biosynthesis polyketide synthase (2050 aa)</t>
  </si>
  <si>
    <t xml:space="preserve">MGG_00428T0</t>
  </si>
  <si>
    <t xml:space="preserve">221 kDa</t>
  </si>
  <si>
    <t xml:space="preserve">| MGG_00369 | Magnaporthe grisea (M. oryzae) 70-15 cell division cycle protein 123 (437 aa)</t>
  </si>
  <si>
    <t xml:space="preserve">MGG_00369T0</t>
  </si>
  <si>
    <t xml:space="preserve">| MGG_01428 | Magnaporthe grisea (M. oryzae) 70-15 conserved hypothetical protein (420 aa)</t>
  </si>
  <si>
    <t xml:space="preserve">MGG_01428T0</t>
  </si>
  <si>
    <t xml:space="preserve">| MGG_01050 | Magnaporthe grisea (M. oryzae) 70-15 inorganic phosphate transporter PHO87 (842 aa)</t>
  </si>
  <si>
    <t xml:space="preserve">MGG_01050T0</t>
  </si>
  <si>
    <t xml:space="preserve">| MGG_00600 | Magnaporthe grisea (M. oryzae) 70-15 ubiquitin-conjugating enzyme E2 8 (190 aa)</t>
  </si>
  <si>
    <t xml:space="preserve">MGG_00600T0</t>
  </si>
  <si>
    <t xml:space="preserve">| MGG_06049 | Magnaporthe grisea (M. oryzae) 70-15 ribosomal RNA assembly protein KRR1 (321 aa)</t>
  </si>
  <si>
    <t xml:space="preserve">MGG_06049T0</t>
  </si>
  <si>
    <t xml:space="preserve">| MGG_09846 | Magnaporthe grisea (M. oryzae) 70-15 TPR repeat-containing protein (1018 aa)</t>
  </si>
  <si>
    <t xml:space="preserve">MGG_09846T0</t>
  </si>
  <si>
    <t xml:space="preserve">| MGG_03132 | Magnaporthe grisea (M. oryzae) 70-15 DNA repair helicase RAD3 (806 aa)</t>
  </si>
  <si>
    <t xml:space="preserve">MGG_03132T0</t>
  </si>
  <si>
    <t xml:space="preserve">| MGG_08555 | Magnaporthe grisea (M. oryzae) 70-15 predicted protein (490 aa)</t>
  </si>
  <si>
    <t xml:space="preserve">MGG_08555T0</t>
  </si>
  <si>
    <t xml:space="preserve">| MGG_15369 | Magnaporthe grisea (M. oryzae) 70-15 conserved hypothetical protein (209 aa)</t>
  </si>
  <si>
    <t xml:space="preserve">MGG_15369T0 (+1)</t>
  </si>
  <si>
    <t xml:space="preserve">| MGG_06594 | Magnaporthe grisea (M. oryzae) 70-15 chitinase 18-11 (429 aa)</t>
  </si>
  <si>
    <t xml:space="preserve">MGG_06594T0</t>
  </si>
  <si>
    <t xml:space="preserve">| MGG_05198 | Magnaporthe grisea (M. oryzae) 70-15 conserved hypothetical protein (544 aa)</t>
  </si>
  <si>
    <t xml:space="preserve">MGG_05198T0</t>
  </si>
  <si>
    <t xml:space="preserve">| MGG_02432 | Magnaporthe grisea (M. oryzae) 70-15 leucyl-tRNA synthetase (1126 aa)</t>
  </si>
  <si>
    <t xml:space="preserve">MGG_02432T0</t>
  </si>
  <si>
    <t xml:space="preserve">| MGG_05427 | Magnaporthe grisea (M. oryzae) 70-15 microtubule integrity protein mal3 (248 aa)</t>
  </si>
  <si>
    <t xml:space="preserve">MGG_05427T0</t>
  </si>
  <si>
    <t xml:space="preserve">| MGG_03656 | Magnaporthe grisea (M. oryzae) 70-15 conserved hypothetical protein (873 aa)</t>
  </si>
  <si>
    <t xml:space="preserve">MGG_03656T0</t>
  </si>
  <si>
    <t xml:space="preserve">97 kDa</t>
  </si>
  <si>
    <t xml:space="preserve">| MGG_08495 | Magnaporthe grisea (M. oryzae) 70-15 conserved hypothetical protein (716 aa)</t>
  </si>
  <si>
    <t xml:space="preserve">MGG_08495T0</t>
  </si>
  <si>
    <t xml:space="preserve">| MGG_06005 | Magnaporthe grisea (M. oryzae) 70-15 RNA exonuclease 3 (702 aa)</t>
  </si>
  <si>
    <t xml:space="preserve">MGG_06005T0</t>
  </si>
  <si>
    <t xml:space="preserve">77 kDa</t>
  </si>
  <si>
    <t xml:space="preserve">| MGG_13385 | Magnaporthe grisea (M. oryzae) 70-15 conserved hypothetical protein (718 aa)</t>
  </si>
  <si>
    <t xml:space="preserve">MGG_13385T0</t>
  </si>
  <si>
    <t xml:space="preserve">| MGG_03384 | Magnaporthe grisea (M. oryzae) 70-15 conserved hypothetical protein (722 aa)</t>
  </si>
  <si>
    <t xml:space="preserve">MGG_03384T0</t>
  </si>
  <si>
    <t xml:space="preserve">| MGG_00567 | Magnaporthe grisea (M. oryzae) 70-15 predicted protein (1554 aa)</t>
  </si>
  <si>
    <t xml:space="preserve">MGG_00567T0</t>
  </si>
  <si>
    <t xml:space="preserve">| MGG_08987 | Magnaporthe grisea (M. oryzae) 70-15 predicted protein (883 aa)</t>
  </si>
  <si>
    <t xml:space="preserve">MGG_08987T0</t>
  </si>
  <si>
    <t xml:space="preserve">| MGG_01469 | Magnaporthe grisea (M. oryzae) 70-15 homoserine O-acetyltransferase (437 aa)</t>
  </si>
  <si>
    <t xml:space="preserve">MGG_01469T0</t>
  </si>
  <si>
    <t xml:space="preserve">| MGG_05273 | Magnaporthe grisea (M. oryzae) 70-15 increased rDNA silencing protein 4 (678 aa)</t>
  </si>
  <si>
    <t xml:space="preserve">MGG_05273T0</t>
  </si>
  <si>
    <t xml:space="preserve">| MGG_04632 | Magnaporthe grisea (M. oryzae) 70-15 conserved hypothetical protein (455 aa)</t>
  </si>
  <si>
    <t xml:space="preserve">MGG_04632T0</t>
  </si>
  <si>
    <t xml:space="preserve">| MGG_11044 | Magnaporthe grisea (M. oryzae) 70-15 predicted protein (605 aa)</t>
  </si>
  <si>
    <t xml:space="preserve">MGG_11044T0 (+1)</t>
  </si>
  <si>
    <t xml:space="preserve">| MGG_00452 | Magnaporthe grisea (M. oryzae) 70-15 cytochrome P450 94A2 (518 aa)</t>
  </si>
  <si>
    <t xml:space="preserve">MGG_00452T0</t>
  </si>
  <si>
    <t xml:space="preserve">| MGG_02504 | Magnaporthe grisea (M. oryzae) 70-15 elongation factor 1-alpha (800 aa)</t>
  </si>
  <si>
    <t xml:space="preserve">MGG_02504T0</t>
  </si>
  <si>
    <t xml:space="preserve">| MGG_02654 | Magnaporthe grisea (M. oryzae) 70-15 predicted protein (574 aa)</t>
  </si>
  <si>
    <t xml:space="preserve">MGG_02654T0</t>
  </si>
  <si>
    <t xml:space="preserve">| MGG_07255 | Magnaporthe grisea (M. oryzae) 70-15 E3 ubiquitin-protein ligase pub1 (804 aa)</t>
  </si>
  <si>
    <t xml:space="preserve">MGG_07255T0</t>
  </si>
  <si>
    <t xml:space="preserve">| MGG_10663 | Magnaporthe grisea (M. oryzae) 70-15 cAMP-regulated D2 protein (570 aa)</t>
  </si>
  <si>
    <t xml:space="preserve">MGG_10663T0</t>
  </si>
  <si>
    <t xml:space="preserve">| MGG_06550 | Magnaporthe grisea (M. oryzae) 70-15 conserved hypothetical protein (641 aa)</t>
  </si>
  <si>
    <t xml:space="preserve">MGG_06550T0</t>
  </si>
  <si>
    <t xml:space="preserve">| MGG_05680 | Magnaporthe grisea (M. oryzae) 70-15 conserved hypothetical protein (261 aa)</t>
  </si>
  <si>
    <t xml:space="preserve">MGG_05680T0</t>
  </si>
  <si>
    <t xml:space="preserve">| MGG_06465 | Magnaporthe grisea (M. oryzae) 70-15 conserved hypothetical protein (1529 aa)</t>
  </si>
  <si>
    <t xml:space="preserve">MGG_06465T0</t>
  </si>
  <si>
    <t xml:space="preserve">| MGG_08276 | Magnaporthe grisea (M. oryzae) 70-15 predicted protein (352 aa)</t>
  </si>
  <si>
    <t xml:space="preserve">MGG_08276T0</t>
  </si>
  <si>
    <t xml:space="preserve">| MGG_04699 | Magnaporthe grisea (M. oryzae) 70-15 C2H2 finger domain-containing protein FlbC (393 aa)</t>
  </si>
  <si>
    <t xml:space="preserve">MGG_04699T0</t>
  </si>
  <si>
    <t xml:space="preserve">| MGG_03160 | Magnaporthe grisea (M. oryzae) 70-15 aldehyde reductase 1 (312 aa)</t>
  </si>
  <si>
    <t xml:space="preserve">MGG_03160T0</t>
  </si>
  <si>
    <t xml:space="preserve">| MGG_11168 | Magnaporthe grisea (M. oryzae) 70-15 hypothetical protein (832 aa)</t>
  </si>
  <si>
    <t xml:space="preserve">MGG_11168T0</t>
  </si>
  <si>
    <t xml:space="preserve">| MGG_01344 | Magnaporthe grisea (M. oryzae) 70-15 serine/threonine-protein kinase BUD32 (270 aa)</t>
  </si>
  <si>
    <t xml:space="preserve">MGG_01344T0</t>
  </si>
  <si>
    <t xml:space="preserve">| MGG_05121 | Magnaporthe grisea (M. oryzae) 70-15 conserved hypothetical protein (855 aa)</t>
  </si>
  <si>
    <t xml:space="preserve">MGG_05121T0</t>
  </si>
  <si>
    <t xml:space="preserve">| MGG_11908 | Magnaporthe grisea (M. oryzae) 70-15 conserved hypothetical protein (499 aa)</t>
  </si>
  <si>
    <t xml:space="preserve">MGG_11908T0</t>
  </si>
  <si>
    <t xml:space="preserve">| MGG_06314 | Magnaporthe grisea (M. oryzae) 70-15 conserved hypothetical protein (1072 aa)</t>
  </si>
  <si>
    <t xml:space="preserve">MGG_06314T0</t>
  </si>
  <si>
    <t xml:space="preserve">| MGG_00501 | Magnaporthe grisea (M. oryzae) 70-15 cutinase G-box binding protein (549 aa)</t>
  </si>
  <si>
    <t xml:space="preserve">MGG_00501T0</t>
  </si>
  <si>
    <t xml:space="preserve">| MGG_02100 | Magnaporthe grisea (M. oryzae) 70-15 predicted protein (132 aa)</t>
  </si>
  <si>
    <t xml:space="preserve">MGG_02100T0</t>
  </si>
  <si>
    <t xml:space="preserve">| MGG_01458 | Magnaporthe grisea (M. oryzae) 70-15 hypothetical protein (288 aa)</t>
  </si>
  <si>
    <t xml:space="preserve">MGG_01458T0</t>
  </si>
  <si>
    <t xml:space="preserve">| MGG_01578 | Magnaporthe grisea (M. oryzae) 70-15 conserved hypothetical protein (399 aa)</t>
  </si>
  <si>
    <t xml:space="preserve">MGG_01578T0</t>
  </si>
  <si>
    <t xml:space="preserve">| MGG_06016 | Magnaporthe grisea (M. oryzae) 70-15 conserved hypothetical protein (1081 aa)</t>
  </si>
  <si>
    <t xml:space="preserve">MGG_06016T0</t>
  </si>
  <si>
    <t xml:space="preserve">118 kDa</t>
  </si>
  <si>
    <t xml:space="preserve">| MGG_10834 | Magnaporthe grisea (M. oryzae) 70-15 methylenetetrahydrofolate dehydrogenase (340 aa)</t>
  </si>
  <si>
    <t xml:space="preserve">MGG_10834T0</t>
  </si>
  <si>
    <t xml:space="preserve">| MGG_06904 | Magnaporthe grisea (M. oryzae) 70-15 conserved hypothetical protein (672 aa)</t>
  </si>
  <si>
    <t xml:space="preserve">MGG_06904T0</t>
  </si>
  <si>
    <t xml:space="preserve">| MGG_13017 | Magnaporthe grisea (M. oryzae) 70-15 conserved hypothetical protein (275 aa)</t>
  </si>
  <si>
    <t xml:space="preserve">MGG_13017T0</t>
  </si>
  <si>
    <t xml:space="preserve">| MGG_10505 | Magnaporthe grisea (M. oryzae) 70-15 conserved hypothetical protein (269 aa)</t>
  </si>
  <si>
    <t xml:space="preserve">MGG_10505T0</t>
  </si>
  <si>
    <t xml:space="preserve">| MGG_12709 | Magnaporthe grisea (M. oryzae) 70-15 extragenic suppressor of kinetochore protein 1 (971 aa)</t>
  </si>
  <si>
    <t xml:space="preserve">MGG_12709T0</t>
  </si>
  <si>
    <t xml:space="preserve">| MGG_00941 | Magnaporthe grisea (M. oryzae) 70-15 predicted protein (315 aa)</t>
  </si>
  <si>
    <t xml:space="preserve">MGG_00941T0</t>
  </si>
  <si>
    <t xml:space="preserve">| MGG_01908 | Magnaporthe grisea (M. oryzae) 70-15 FAD dependent oxidoreductase superfamily protein (499 aa)</t>
  </si>
  <si>
    <t xml:space="preserve">MGG_01908T0</t>
  </si>
  <si>
    <t xml:space="preserve">| MGG_02998 | Magnaporthe grisea (M. oryzae) 70-15 conserved hypothetical protein (580 aa)</t>
  </si>
  <si>
    <t xml:space="preserve">MGG_02998T0</t>
  </si>
  <si>
    <t xml:space="preserve">| MGG_02756 | Magnaporthe grisea (M. oryzae) 70-15 hypothetical protein (276 aa)</t>
  </si>
  <si>
    <t xml:space="preserve">MGG_02756T0</t>
  </si>
  <si>
    <t xml:space="preserve">| MGG_06176 | Magnaporthe grisea (M. oryzae) 70-15 tyrosyl-DNA phosphodiesterase 1 (556 aa)</t>
  </si>
  <si>
    <t xml:space="preserve">MGG_06176T0</t>
  </si>
  <si>
    <t xml:space="preserve">| MGG_10953 | Magnaporthe grisea (M. oryzae) 70-15 tryptophan dimethylallyltransferase (460 aa)</t>
  </si>
  <si>
    <t xml:space="preserve">MGG_10953T0</t>
  </si>
  <si>
    <t xml:space="preserve">| MGG_13861 | Magnaporthe grisea (M. oryzae) 70-15 conserved hypothetical protein (348 aa)</t>
  </si>
  <si>
    <t xml:space="preserve">MGG_13861T0 (+2)</t>
  </si>
  <si>
    <t xml:space="preserve">| MGG_06937 | Magnaporthe grisea (M. oryzae) 70-15 NIF domain protein (486 aa)</t>
  </si>
  <si>
    <t xml:space="preserve">MGG_06937T0</t>
  </si>
  <si>
    <t xml:space="preserve">| MGG_07961 | Magnaporthe grisea (M. oryzae) 70-15 DUF636 domain-containing protein (140 aa)</t>
  </si>
  <si>
    <t xml:space="preserve">MGG_07961T0</t>
  </si>
  <si>
    <t xml:space="preserve">| MGG_11178 | Magnaporthe grisea (M. oryzae) 70-15 conserved hypothetical protein (2005 aa)</t>
  </si>
  <si>
    <t xml:space="preserve">MGG_11178T0</t>
  </si>
  <si>
    <t xml:space="preserve">220 kDa</t>
  </si>
  <si>
    <t xml:space="preserve">| MGG_05367 | Magnaporthe grisea (M. oryzae) 70-15 glutathione transferase omega-1 (292 aa)</t>
  </si>
  <si>
    <t xml:space="preserve">MGG_05367T0</t>
  </si>
  <si>
    <t xml:space="preserve">| MGG_04189 | Magnaporthe grisea (M. oryzae) 70-15 coxI translation protein CYA5 (1304 aa)</t>
  </si>
  <si>
    <t xml:space="preserve">MGG_04189T0</t>
  </si>
  <si>
    <t xml:space="preserve">148 kDa</t>
  </si>
  <si>
    <t xml:space="preserve">| MGG_03499 | Magnaporthe grisea (M. oryzae) 70-15 conserved hypothetical protein (243 aa)</t>
  </si>
  <si>
    <t xml:space="preserve">MGG_03499T0</t>
  </si>
  <si>
    <t xml:space="preserve">| MGG_03197 | Magnaporthe grisea (M. oryzae) 70-15 conserved hypothetical protein (386 aa)</t>
  </si>
  <si>
    <t xml:space="preserve">MGG_03197T0</t>
  </si>
  <si>
    <t xml:space="preserve">| MGG_10531 | Magnaporthe grisea (M. oryzae) 70-15 predicted protein (145 aa)</t>
  </si>
  <si>
    <t xml:space="preserve">MGG_10531T0</t>
  </si>
  <si>
    <t xml:space="preserve">| MGG_05328 | Magnaporthe grisea (M. oryzae) 70-15 peroxin 8 (705 aa)</t>
  </si>
  <si>
    <t xml:space="preserve">MGG_05328T0</t>
  </si>
  <si>
    <t xml:space="preserve">| MGG_04503 | Magnaporthe grisea (M. oryzae) 70-15 carbamoyl-phosphate synthase arginine-specific large chain (1180 aa)</t>
  </si>
  <si>
    <t xml:space="preserve">MGG_04503T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%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i val="true"/>
      <sz val="10"/>
      <name val="Arial"/>
      <family val="0"/>
    </font>
    <font>
      <i val="true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10.703125" defaultRowHeight="12" zeroHeight="false" outlineLevelRow="0" outlineLevelCol="0"/>
  <cols>
    <col collapsed="false" customWidth="false" hidden="false" outlineLevel="0" max="2" min="1" style="1" width="10.7"/>
    <col collapsed="false" customWidth="true" hidden="false" outlineLevel="0" max="3" min="3" style="1" width="96.13"/>
    <col collapsed="false" customWidth="true" hidden="false" outlineLevel="0" max="4" min="4" style="1" width="14.99"/>
    <col collapsed="false" customWidth="true" hidden="false" outlineLevel="0" max="5" min="5" style="1" width="14.42"/>
    <col collapsed="false" customWidth="false" hidden="false" outlineLevel="0" max="257" min="6" style="1" width="10.7"/>
  </cols>
  <sheetData>
    <row r="1" customFormat="false" ht="12" hidden="false" customHeight="false" outlineLevel="0" collapsed="false">
      <c r="A1" s="2" t="s">
        <v>0</v>
      </c>
    </row>
    <row r="2" customFormat="false" ht="12" hidden="false" customHeight="false" outlineLevel="0" collapsed="false">
      <c r="A2" s="2"/>
    </row>
    <row r="3" customFormat="false" ht="12" hidden="false" customHeight="false" outlineLevel="0" collapsed="false">
      <c r="A3" s="1" t="s">
        <v>1</v>
      </c>
    </row>
    <row r="4" customFormat="false" ht="12" hidden="false" customHeight="false" outlineLevel="0" collapsed="false">
      <c r="A4" s="1" t="s">
        <v>2</v>
      </c>
    </row>
    <row r="6" customFormat="false" ht="12" hidden="false" customHeight="false" outlineLevel="0" collapsed="false">
      <c r="D6" s="1" t="s">
        <v>3</v>
      </c>
    </row>
    <row r="7" customFormat="false" ht="12" hidden="false" customHeight="false" outlineLevel="0" collapsed="false">
      <c r="D7" s="1" t="s">
        <v>4</v>
      </c>
    </row>
    <row r="8" customFormat="false" ht="12" hidden="false" customHeight="false" outlineLevel="0" collapsed="false">
      <c r="D8" s="1" t="s">
        <v>5</v>
      </c>
    </row>
    <row r="9" customFormat="false" ht="12" hidden="false" customHeight="false" outlineLevel="0" collapsed="false">
      <c r="D9" s="1" t="s">
        <v>6</v>
      </c>
    </row>
    <row r="10" customFormat="false" ht="12" hidden="false" customHeight="false" outlineLevel="0" collapsed="false">
      <c r="D10" s="1" t="s">
        <v>7</v>
      </c>
    </row>
    <row r="11" customFormat="false" ht="12" hidden="false" customHeight="false" outlineLevel="0" collapsed="false">
      <c r="D11" s="1" t="s">
        <v>8</v>
      </c>
    </row>
    <row r="12" customFormat="false" ht="12" hidden="false" customHeight="false" outlineLevel="0" collapsed="false">
      <c r="D12" s="1" t="s">
        <v>9</v>
      </c>
    </row>
    <row r="13" customFormat="false" ht="12" hidden="false" customHeight="false" outlineLevel="0" collapsed="false">
      <c r="D13" s="1" t="s">
        <v>10</v>
      </c>
    </row>
    <row r="14" customFormat="false" ht="12" hidden="false" customHeight="false" outlineLevel="0" collapsed="false">
      <c r="D14" s="1" t="s">
        <v>11</v>
      </c>
    </row>
    <row r="15" customFormat="false" ht="12" hidden="false" customHeight="false" outlineLevel="0" collapsed="false">
      <c r="B15" s="1" t="s">
        <v>12</v>
      </c>
    </row>
    <row r="16" customFormat="false" ht="12" hidden="false" customHeight="false" outlineLevel="0" collapsed="false">
      <c r="C16" s="1" t="s">
        <v>13</v>
      </c>
    </row>
    <row r="17" customFormat="false" ht="12" hidden="false" customHeight="false" outlineLevel="0" collapsed="false">
      <c r="C17" s="1" t="s">
        <v>14</v>
      </c>
    </row>
    <row r="19" customFormat="false" ht="12" hidden="false" customHeight="false" outlineLevel="0" collapsed="false">
      <c r="B19" s="1" t="s">
        <v>15</v>
      </c>
      <c r="F19" s="1" t="s">
        <v>16</v>
      </c>
    </row>
    <row r="20" customFormat="false" ht="12" hidden="false" customHeight="false" outlineLevel="0" collapsed="false">
      <c r="A20" s="1" t="s">
        <v>17</v>
      </c>
      <c r="C20" s="1" t="s">
        <v>18</v>
      </c>
      <c r="D20" s="1" t="s">
        <v>19</v>
      </c>
      <c r="E20" s="1" t="s">
        <v>20</v>
      </c>
      <c r="F20" s="3" t="s">
        <v>21</v>
      </c>
      <c r="G20" s="1" t="s">
        <v>22</v>
      </c>
    </row>
    <row r="21" customFormat="false" ht="13" hidden="false" customHeight="false" outlineLevel="0" collapsed="false">
      <c r="A21" s="4" t="s">
        <v>23</v>
      </c>
      <c r="B21" s="4"/>
      <c r="C21" s="4" t="s">
        <v>24</v>
      </c>
      <c r="D21" s="4" t="s">
        <v>25</v>
      </c>
      <c r="E21" s="4" t="s">
        <v>26</v>
      </c>
      <c r="F21" s="4" t="n">
        <v>0</v>
      </c>
      <c r="G21" s="4" t="n">
        <v>18</v>
      </c>
    </row>
    <row r="22" customFormat="false" ht="13" hidden="false" customHeight="false" outlineLevel="0" collapsed="false">
      <c r="A22" s="4" t="n">
        <v>2</v>
      </c>
      <c r="B22" s="4"/>
      <c r="C22" s="4" t="s">
        <v>27</v>
      </c>
      <c r="D22" s="4" t="s">
        <v>28</v>
      </c>
      <c r="E22" s="4" t="s">
        <v>29</v>
      </c>
      <c r="F22" s="4" t="n">
        <v>4</v>
      </c>
      <c r="G22" s="4" t="n">
        <v>16</v>
      </c>
    </row>
    <row r="23" customFormat="false" ht="13" hidden="false" customHeight="false" outlineLevel="0" collapsed="false">
      <c r="A23" s="4" t="n">
        <f aca="false">A22+1</f>
        <v>3</v>
      </c>
      <c r="B23" s="4"/>
      <c r="C23" s="4" t="s">
        <v>30</v>
      </c>
      <c r="D23" s="4" t="s">
        <v>31</v>
      </c>
      <c r="E23" s="4" t="s">
        <v>32</v>
      </c>
      <c r="F23" s="4" t="n">
        <v>0</v>
      </c>
      <c r="G23" s="4" t="n">
        <v>15</v>
      </c>
    </row>
    <row r="24" customFormat="false" ht="13" hidden="false" customHeight="false" outlineLevel="0" collapsed="false">
      <c r="A24" s="4" t="n">
        <f aca="false">A23+1</f>
        <v>4</v>
      </c>
      <c r="B24" s="4"/>
      <c r="C24" s="4" t="s">
        <v>33</v>
      </c>
      <c r="D24" s="4" t="s">
        <v>34</v>
      </c>
      <c r="E24" s="4" t="s">
        <v>35</v>
      </c>
      <c r="F24" s="4" t="n">
        <v>11</v>
      </c>
      <c r="G24" s="4" t="n">
        <v>13</v>
      </c>
    </row>
    <row r="25" customFormat="false" ht="13" hidden="false" customHeight="false" outlineLevel="0" collapsed="false">
      <c r="A25" s="4" t="n">
        <f aca="false">A24+1</f>
        <v>5</v>
      </c>
      <c r="B25" s="4"/>
      <c r="C25" s="4" t="s">
        <v>36</v>
      </c>
      <c r="D25" s="4" t="s">
        <v>37</v>
      </c>
      <c r="E25" s="4" t="s">
        <v>38</v>
      </c>
      <c r="F25" s="4" t="n">
        <v>7</v>
      </c>
      <c r="G25" s="4" t="n">
        <v>12</v>
      </c>
    </row>
    <row r="26" customFormat="false" ht="13" hidden="false" customHeight="false" outlineLevel="0" collapsed="false">
      <c r="A26" s="4" t="n">
        <f aca="false">A25+1</f>
        <v>6</v>
      </c>
      <c r="B26" s="4"/>
      <c r="C26" s="4" t="s">
        <v>39</v>
      </c>
      <c r="D26" s="4" t="s">
        <v>40</v>
      </c>
      <c r="E26" s="4" t="s">
        <v>41</v>
      </c>
      <c r="F26" s="4" t="n">
        <v>0</v>
      </c>
      <c r="G26" s="4" t="n">
        <v>10</v>
      </c>
    </row>
    <row r="27" customFormat="false" ht="13" hidden="false" customHeight="false" outlineLevel="0" collapsed="false">
      <c r="A27" s="4" t="n">
        <f aca="false">A26+1</f>
        <v>7</v>
      </c>
      <c r="B27" s="4"/>
      <c r="C27" s="4" t="s">
        <v>42</v>
      </c>
      <c r="D27" s="4" t="s">
        <v>43</v>
      </c>
      <c r="E27" s="4" t="s">
        <v>44</v>
      </c>
      <c r="F27" s="4" t="n">
        <v>0</v>
      </c>
      <c r="G27" s="4" t="n">
        <v>9</v>
      </c>
    </row>
    <row r="28" s="7" customFormat="true" ht="13" hidden="false" customHeight="false" outlineLevel="0" collapsed="false">
      <c r="A28" s="5" t="n">
        <f aca="false">A27+1</f>
        <v>8</v>
      </c>
      <c r="B28" s="6"/>
      <c r="C28" s="6" t="s">
        <v>45</v>
      </c>
      <c r="D28" s="6" t="s">
        <v>46</v>
      </c>
      <c r="E28" s="6" t="s">
        <v>47</v>
      </c>
      <c r="F28" s="6" t="n">
        <v>13</v>
      </c>
      <c r="G28" s="6" t="n">
        <v>8</v>
      </c>
    </row>
    <row r="29" customFormat="false" ht="13" hidden="false" customHeight="false" outlineLevel="0" collapsed="false">
      <c r="A29" s="4" t="n">
        <f aca="false">A28+1</f>
        <v>9</v>
      </c>
      <c r="B29" s="4"/>
      <c r="C29" s="4" t="s">
        <v>48</v>
      </c>
      <c r="D29" s="4" t="s">
        <v>49</v>
      </c>
      <c r="E29" s="4" t="s">
        <v>50</v>
      </c>
      <c r="F29" s="4" t="n">
        <v>10</v>
      </c>
      <c r="G29" s="4" t="n">
        <v>8</v>
      </c>
    </row>
    <row r="30" customFormat="false" ht="13" hidden="false" customHeight="false" outlineLevel="0" collapsed="false">
      <c r="A30" s="4" t="n">
        <f aca="false">A29+1</f>
        <v>10</v>
      </c>
      <c r="B30" s="4"/>
      <c r="C30" s="4" t="s">
        <v>51</v>
      </c>
      <c r="D30" s="4" t="s">
        <v>52</v>
      </c>
      <c r="E30" s="4" t="s">
        <v>53</v>
      </c>
      <c r="F30" s="4" t="n">
        <v>1</v>
      </c>
      <c r="G30" s="4" t="n">
        <v>8</v>
      </c>
    </row>
    <row r="31" customFormat="false" ht="13" hidden="false" customHeight="false" outlineLevel="0" collapsed="false">
      <c r="A31" s="4" t="n">
        <f aca="false">A30+1</f>
        <v>11</v>
      </c>
      <c r="B31" s="4"/>
      <c r="C31" s="4" t="s">
        <v>54</v>
      </c>
      <c r="D31" s="4" t="s">
        <v>55</v>
      </c>
      <c r="E31" s="4" t="s">
        <v>56</v>
      </c>
      <c r="F31" s="4" t="n">
        <v>0</v>
      </c>
      <c r="G31" s="4" t="n">
        <v>8</v>
      </c>
    </row>
    <row r="32" customFormat="false" ht="13" hidden="false" customHeight="false" outlineLevel="0" collapsed="false">
      <c r="A32" s="4" t="n">
        <f aca="false">A31+1</f>
        <v>12</v>
      </c>
      <c r="B32" s="4"/>
      <c r="C32" s="4" t="s">
        <v>57</v>
      </c>
      <c r="D32" s="4" t="s">
        <v>58</v>
      </c>
      <c r="E32" s="4" t="s">
        <v>59</v>
      </c>
      <c r="F32" s="4" t="n">
        <v>123</v>
      </c>
      <c r="G32" s="4" t="n">
        <v>7</v>
      </c>
    </row>
    <row r="33" customFormat="false" ht="13" hidden="false" customHeight="false" outlineLevel="0" collapsed="false">
      <c r="A33" s="4" t="n">
        <f aca="false">A32+1</f>
        <v>13</v>
      </c>
      <c r="B33" s="4"/>
      <c r="C33" s="4" t="s">
        <v>60</v>
      </c>
      <c r="D33" s="4" t="s">
        <v>61</v>
      </c>
      <c r="E33" s="4" t="s">
        <v>62</v>
      </c>
      <c r="F33" s="4" t="n">
        <v>0</v>
      </c>
      <c r="G33" s="4" t="n">
        <v>7</v>
      </c>
      <c r="H33" s="8"/>
      <c r="I33" s="8"/>
      <c r="J33" s="8"/>
    </row>
    <row r="34" customFormat="false" ht="13" hidden="false" customHeight="false" outlineLevel="0" collapsed="false">
      <c r="A34" s="4" t="n">
        <f aca="false">A33+1</f>
        <v>14</v>
      </c>
      <c r="B34" s="4"/>
      <c r="C34" s="4" t="s">
        <v>63</v>
      </c>
      <c r="D34" s="4" t="s">
        <v>64</v>
      </c>
      <c r="E34" s="4" t="s">
        <v>65</v>
      </c>
      <c r="F34" s="4" t="n">
        <v>5</v>
      </c>
      <c r="G34" s="4" t="n">
        <v>6</v>
      </c>
      <c r="H34" s="8"/>
      <c r="I34" s="8"/>
      <c r="J34" s="8"/>
    </row>
    <row r="35" customFormat="false" ht="13" hidden="false" customHeight="false" outlineLevel="0" collapsed="false">
      <c r="A35" s="4" t="n">
        <f aca="false">A34+1</f>
        <v>15</v>
      </c>
      <c r="B35" s="4"/>
      <c r="C35" s="4" t="s">
        <v>66</v>
      </c>
      <c r="D35" s="4" t="s">
        <v>67</v>
      </c>
      <c r="E35" s="4" t="s">
        <v>68</v>
      </c>
      <c r="F35" s="4" t="n">
        <v>2</v>
      </c>
      <c r="G35" s="4" t="n">
        <v>6</v>
      </c>
      <c r="H35" s="8"/>
      <c r="I35" s="8"/>
      <c r="J35" s="8"/>
    </row>
    <row r="36" customFormat="false" ht="13" hidden="false" customHeight="false" outlineLevel="0" collapsed="false">
      <c r="A36" s="4" t="n">
        <f aca="false">A35+1</f>
        <v>16</v>
      </c>
      <c r="B36" s="4"/>
      <c r="C36" s="4" t="s">
        <v>69</v>
      </c>
      <c r="D36" s="4" t="s">
        <v>70</v>
      </c>
      <c r="E36" s="4" t="s">
        <v>71</v>
      </c>
      <c r="F36" s="4" t="n">
        <v>0</v>
      </c>
      <c r="G36" s="4" t="n">
        <v>6</v>
      </c>
      <c r="H36" s="8"/>
      <c r="I36" s="8"/>
      <c r="J36" s="8"/>
    </row>
    <row r="37" customFormat="false" ht="13" hidden="false" customHeight="false" outlineLevel="0" collapsed="false">
      <c r="A37" s="4" t="n">
        <f aca="false">A36+1</f>
        <v>17</v>
      </c>
      <c r="B37" s="4"/>
      <c r="C37" s="4" t="s">
        <v>72</v>
      </c>
      <c r="D37" s="4" t="s">
        <v>73</v>
      </c>
      <c r="E37" s="4" t="s">
        <v>74</v>
      </c>
      <c r="F37" s="4" t="n">
        <v>0</v>
      </c>
      <c r="G37" s="4" t="n">
        <v>6</v>
      </c>
      <c r="H37" s="8"/>
      <c r="I37" s="8"/>
      <c r="J37" s="8"/>
    </row>
    <row r="38" customFormat="false" ht="13" hidden="false" customHeight="false" outlineLevel="0" collapsed="false">
      <c r="A38" s="4" t="n">
        <f aca="false">A37+1</f>
        <v>18</v>
      </c>
      <c r="B38" s="4"/>
      <c r="C38" s="4" t="s">
        <v>75</v>
      </c>
      <c r="D38" s="4" t="s">
        <v>76</v>
      </c>
      <c r="E38" s="4" t="s">
        <v>77</v>
      </c>
      <c r="F38" s="4" t="n">
        <v>0</v>
      </c>
      <c r="G38" s="4" t="n">
        <v>6</v>
      </c>
      <c r="H38" s="8"/>
      <c r="I38" s="8"/>
      <c r="J38" s="8"/>
    </row>
    <row r="39" customFormat="false" ht="13" hidden="false" customHeight="false" outlineLevel="0" collapsed="false">
      <c r="A39" s="4" t="n">
        <f aca="false">A38+1</f>
        <v>19</v>
      </c>
      <c r="B39" s="4"/>
      <c r="C39" s="4" t="s">
        <v>78</v>
      </c>
      <c r="D39" s="4" t="s">
        <v>79</v>
      </c>
      <c r="E39" s="4" t="s">
        <v>80</v>
      </c>
      <c r="F39" s="4" t="n">
        <v>8</v>
      </c>
      <c r="G39" s="4" t="n">
        <v>5</v>
      </c>
      <c r="H39" s="8"/>
      <c r="I39" s="8"/>
    </row>
    <row r="40" customFormat="false" ht="13" hidden="false" customHeight="false" outlineLevel="0" collapsed="false">
      <c r="A40" s="4" t="n">
        <f aca="false">A39+1</f>
        <v>20</v>
      </c>
      <c r="B40" s="4"/>
      <c r="C40" s="4" t="s">
        <v>81</v>
      </c>
      <c r="D40" s="4" t="s">
        <v>82</v>
      </c>
      <c r="E40" s="4" t="s">
        <v>68</v>
      </c>
      <c r="F40" s="4" t="n">
        <v>8</v>
      </c>
      <c r="G40" s="4" t="n">
        <v>5</v>
      </c>
      <c r="H40" s="8"/>
      <c r="I40" s="8"/>
      <c r="J40" s="8"/>
    </row>
    <row r="41" customFormat="false" ht="13" hidden="false" customHeight="false" outlineLevel="0" collapsed="false">
      <c r="A41" s="4" t="n">
        <f aca="false">A40+1</f>
        <v>21</v>
      </c>
      <c r="B41" s="4"/>
      <c r="C41" s="4" t="s">
        <v>83</v>
      </c>
      <c r="D41" s="4" t="s">
        <v>84</v>
      </c>
      <c r="E41" s="4" t="s">
        <v>85</v>
      </c>
      <c r="F41" s="4" t="n">
        <v>1</v>
      </c>
      <c r="G41" s="4" t="n">
        <v>5</v>
      </c>
      <c r="H41" s="8"/>
      <c r="I41" s="8"/>
      <c r="J41" s="8"/>
    </row>
    <row r="42" customFormat="false" ht="13" hidden="false" customHeight="false" outlineLevel="0" collapsed="false">
      <c r="A42" s="4" t="n">
        <f aca="false">A41+1</f>
        <v>22</v>
      </c>
      <c r="B42" s="4"/>
      <c r="C42" s="4" t="s">
        <v>86</v>
      </c>
      <c r="D42" s="4" t="s">
        <v>87</v>
      </c>
      <c r="E42" s="4" t="s">
        <v>88</v>
      </c>
      <c r="F42" s="4" t="n">
        <v>1</v>
      </c>
      <c r="G42" s="4" t="n">
        <v>5</v>
      </c>
      <c r="H42" s="8"/>
      <c r="I42" s="8"/>
      <c r="J42" s="8"/>
    </row>
    <row r="43" customFormat="false" ht="13" hidden="false" customHeight="false" outlineLevel="0" collapsed="false">
      <c r="A43" s="4" t="n">
        <f aca="false">A42+1</f>
        <v>23</v>
      </c>
      <c r="B43" s="4"/>
      <c r="C43" s="4" t="s">
        <v>89</v>
      </c>
      <c r="D43" s="4" t="s">
        <v>90</v>
      </c>
      <c r="E43" s="4" t="s">
        <v>91</v>
      </c>
      <c r="F43" s="4" t="n">
        <v>1</v>
      </c>
      <c r="G43" s="4" t="n">
        <v>5</v>
      </c>
      <c r="H43" s="8"/>
      <c r="I43" s="8"/>
      <c r="J43" s="8"/>
    </row>
    <row r="44" customFormat="false" ht="13" hidden="false" customHeight="false" outlineLevel="0" collapsed="false">
      <c r="A44" s="4" t="n">
        <f aca="false">A43+1</f>
        <v>24</v>
      </c>
      <c r="B44" s="4"/>
      <c r="C44" s="4" t="s">
        <v>92</v>
      </c>
      <c r="D44" s="4" t="s">
        <v>93</v>
      </c>
      <c r="E44" s="4" t="s">
        <v>94</v>
      </c>
      <c r="F44" s="4" t="n">
        <v>0</v>
      </c>
      <c r="G44" s="4" t="n">
        <v>5</v>
      </c>
      <c r="H44" s="8"/>
      <c r="I44" s="8"/>
      <c r="J44" s="8"/>
    </row>
    <row r="45" customFormat="false" ht="13" hidden="false" customHeight="false" outlineLevel="0" collapsed="false">
      <c r="A45" s="4" t="n">
        <f aca="false">A44+1</f>
        <v>25</v>
      </c>
      <c r="B45" s="4"/>
      <c r="C45" s="4" t="s">
        <v>95</v>
      </c>
      <c r="D45" s="4" t="s">
        <v>96</v>
      </c>
      <c r="E45" s="4" t="s">
        <v>74</v>
      </c>
      <c r="F45" s="4" t="n">
        <v>0</v>
      </c>
      <c r="G45" s="4" t="n">
        <v>5</v>
      </c>
      <c r="H45" s="8"/>
      <c r="I45" s="8"/>
      <c r="J45" s="8"/>
    </row>
    <row r="46" customFormat="false" ht="13" hidden="false" customHeight="false" outlineLevel="0" collapsed="false">
      <c r="A46" s="4" t="n">
        <f aca="false">A45+1</f>
        <v>26</v>
      </c>
      <c r="B46" s="4"/>
      <c r="C46" s="4" t="s">
        <v>97</v>
      </c>
      <c r="D46" s="4" t="s">
        <v>98</v>
      </c>
      <c r="E46" s="4" t="s">
        <v>99</v>
      </c>
      <c r="F46" s="4" t="n">
        <v>0</v>
      </c>
      <c r="G46" s="4" t="n">
        <v>5</v>
      </c>
      <c r="H46" s="8"/>
      <c r="I46" s="8"/>
      <c r="J46" s="8"/>
    </row>
    <row r="47" customFormat="false" ht="13" hidden="false" customHeight="false" outlineLevel="0" collapsed="false">
      <c r="A47" s="4" t="n">
        <f aca="false">A46+1</f>
        <v>27</v>
      </c>
      <c r="B47" s="4"/>
      <c r="C47" s="4" t="s">
        <v>100</v>
      </c>
      <c r="D47" s="4" t="s">
        <v>101</v>
      </c>
      <c r="E47" s="4" t="s">
        <v>102</v>
      </c>
      <c r="F47" s="4" t="n">
        <v>0</v>
      </c>
      <c r="G47" s="4" t="n">
        <v>5</v>
      </c>
      <c r="I47" s="8"/>
      <c r="J47" s="8"/>
    </row>
    <row r="48" customFormat="false" ht="13" hidden="false" customHeight="false" outlineLevel="0" collapsed="false">
      <c r="A48" s="4" t="n">
        <f aca="false">A47+1</f>
        <v>28</v>
      </c>
      <c r="B48" s="4"/>
      <c r="C48" s="4" t="s">
        <v>103</v>
      </c>
      <c r="D48" s="4" t="s">
        <v>104</v>
      </c>
      <c r="E48" s="4" t="s">
        <v>105</v>
      </c>
      <c r="F48" s="4" t="n">
        <v>0</v>
      </c>
      <c r="G48" s="4" t="n">
        <v>5</v>
      </c>
      <c r="H48" s="8"/>
      <c r="I48" s="8"/>
      <c r="J48" s="8"/>
    </row>
    <row r="49" customFormat="false" ht="13" hidden="false" customHeight="false" outlineLevel="0" collapsed="false">
      <c r="A49" s="4" t="n">
        <f aca="false">A48+1</f>
        <v>29</v>
      </c>
      <c r="B49" s="4"/>
      <c r="C49" s="4" t="s">
        <v>106</v>
      </c>
      <c r="D49" s="4" t="s">
        <v>107</v>
      </c>
      <c r="E49" s="4" t="s">
        <v>102</v>
      </c>
      <c r="F49" s="4" t="n">
        <v>0</v>
      </c>
      <c r="G49" s="4" t="n">
        <v>5</v>
      </c>
      <c r="H49" s="8"/>
      <c r="I49" s="8"/>
      <c r="J49" s="8"/>
    </row>
    <row r="50" customFormat="false" ht="13" hidden="false" customHeight="false" outlineLevel="0" collapsed="false">
      <c r="A50" s="4" t="n">
        <f aca="false">A49+1</f>
        <v>30</v>
      </c>
      <c r="B50" s="4"/>
      <c r="C50" s="4" t="s">
        <v>108</v>
      </c>
      <c r="D50" s="4" t="s">
        <v>109</v>
      </c>
      <c r="E50" s="4" t="s">
        <v>110</v>
      </c>
      <c r="F50" s="4" t="n">
        <v>0</v>
      </c>
      <c r="G50" s="4" t="n">
        <v>5</v>
      </c>
      <c r="H50" s="8"/>
      <c r="I50" s="8"/>
      <c r="J50" s="8"/>
    </row>
    <row r="51" customFormat="false" ht="13" hidden="false" customHeight="false" outlineLevel="0" collapsed="false">
      <c r="A51" s="4" t="n">
        <f aca="false">A50+1</f>
        <v>31</v>
      </c>
      <c r="B51" s="4"/>
      <c r="C51" s="4" t="s">
        <v>111</v>
      </c>
      <c r="D51" s="4" t="s">
        <v>112</v>
      </c>
      <c r="E51" s="4" t="s">
        <v>113</v>
      </c>
      <c r="F51" s="4" t="n">
        <v>14</v>
      </c>
      <c r="G51" s="4" t="n">
        <v>4</v>
      </c>
      <c r="H51" s="8"/>
      <c r="I51" s="8"/>
      <c r="J51" s="8"/>
    </row>
    <row r="52" customFormat="false" ht="13" hidden="false" customHeight="false" outlineLevel="0" collapsed="false">
      <c r="A52" s="4" t="n">
        <f aca="false">A51+1</f>
        <v>32</v>
      </c>
      <c r="B52" s="4"/>
      <c r="C52" s="4" t="s">
        <v>114</v>
      </c>
      <c r="D52" s="4" t="s">
        <v>115</v>
      </c>
      <c r="E52" s="4" t="s">
        <v>116</v>
      </c>
      <c r="F52" s="4" t="n">
        <v>11</v>
      </c>
      <c r="G52" s="4" t="n">
        <v>4</v>
      </c>
      <c r="H52" s="8"/>
      <c r="I52" s="8"/>
    </row>
    <row r="53" customFormat="false" ht="13" hidden="false" customHeight="false" outlineLevel="0" collapsed="false">
      <c r="A53" s="4" t="n">
        <f aca="false">A52+1</f>
        <v>33</v>
      </c>
      <c r="B53" s="4"/>
      <c r="C53" s="4" t="s">
        <v>117</v>
      </c>
      <c r="D53" s="4" t="s">
        <v>118</v>
      </c>
      <c r="E53" s="4" t="s">
        <v>119</v>
      </c>
      <c r="F53" s="4" t="n">
        <v>2</v>
      </c>
      <c r="G53" s="4" t="n">
        <v>4</v>
      </c>
      <c r="H53" s="8"/>
      <c r="I53" s="8"/>
    </row>
    <row r="54" customFormat="false" ht="13" hidden="false" customHeight="false" outlineLevel="0" collapsed="false">
      <c r="A54" s="4" t="n">
        <f aca="false">A53+1</f>
        <v>34</v>
      </c>
      <c r="B54" s="4"/>
      <c r="C54" s="4" t="s">
        <v>120</v>
      </c>
      <c r="D54" s="4" t="s">
        <v>121</v>
      </c>
      <c r="E54" s="4" t="s">
        <v>44</v>
      </c>
      <c r="F54" s="4" t="n">
        <v>1</v>
      </c>
      <c r="G54" s="4" t="n">
        <v>4</v>
      </c>
      <c r="H54" s="8"/>
      <c r="I54" s="8"/>
      <c r="J54" s="8"/>
    </row>
    <row r="55" customFormat="false" ht="13" hidden="false" customHeight="false" outlineLevel="0" collapsed="false">
      <c r="A55" s="4" t="n">
        <f aca="false">A54+1</f>
        <v>35</v>
      </c>
      <c r="B55" s="4"/>
      <c r="C55" s="4" t="s">
        <v>122</v>
      </c>
      <c r="D55" s="4" t="s">
        <v>123</v>
      </c>
      <c r="E55" s="4" t="s">
        <v>124</v>
      </c>
      <c r="F55" s="4" t="n">
        <v>0</v>
      </c>
      <c r="G55" s="4" t="n">
        <v>4</v>
      </c>
      <c r="H55" s="8"/>
      <c r="I55" s="8"/>
    </row>
    <row r="56" customFormat="false" ht="13" hidden="false" customHeight="false" outlineLevel="0" collapsed="false">
      <c r="A56" s="5" t="n">
        <f aca="false">A55+1</f>
        <v>36</v>
      </c>
      <c r="B56" s="5"/>
      <c r="C56" s="5" t="s">
        <v>125</v>
      </c>
      <c r="D56" s="5" t="s">
        <v>126</v>
      </c>
      <c r="E56" s="5" t="s">
        <v>127</v>
      </c>
      <c r="F56" s="5" t="n">
        <v>0</v>
      </c>
      <c r="G56" s="5" t="n">
        <v>4</v>
      </c>
      <c r="H56" s="8"/>
      <c r="I56" s="8"/>
      <c r="J56" s="8"/>
    </row>
    <row r="57" s="7" customFormat="true" ht="13" hidden="false" customHeight="false" outlineLevel="0" collapsed="false">
      <c r="A57" s="4" t="n">
        <f aca="false">A56+1</f>
        <v>37</v>
      </c>
      <c r="B57" s="9"/>
      <c r="C57" s="9" t="s">
        <v>128</v>
      </c>
      <c r="D57" s="9" t="s">
        <v>129</v>
      </c>
      <c r="E57" s="9" t="s">
        <v>130</v>
      </c>
      <c r="F57" s="9" t="n">
        <v>0</v>
      </c>
      <c r="G57" s="9" t="n">
        <v>4</v>
      </c>
      <c r="H57" s="10"/>
      <c r="I57" s="10"/>
      <c r="J57" s="10"/>
    </row>
    <row r="58" customFormat="false" ht="13" hidden="false" customHeight="false" outlineLevel="0" collapsed="false">
      <c r="A58" s="4" t="n">
        <f aca="false">A57+1</f>
        <v>38</v>
      </c>
      <c r="B58" s="4"/>
      <c r="C58" s="4" t="s">
        <v>131</v>
      </c>
      <c r="D58" s="4" t="s">
        <v>132</v>
      </c>
      <c r="E58" s="4" t="s">
        <v>133</v>
      </c>
      <c r="F58" s="4" t="n">
        <v>0</v>
      </c>
      <c r="G58" s="4" t="n">
        <v>4</v>
      </c>
      <c r="H58" s="8"/>
      <c r="I58" s="8"/>
      <c r="J58" s="8"/>
    </row>
    <row r="59" customFormat="false" ht="13" hidden="false" customHeight="false" outlineLevel="0" collapsed="false">
      <c r="A59" s="4" t="n">
        <f aca="false">A58+1</f>
        <v>39</v>
      </c>
      <c r="B59" s="4"/>
      <c r="C59" s="4" t="s">
        <v>134</v>
      </c>
      <c r="D59" s="4" t="s">
        <v>135</v>
      </c>
      <c r="E59" s="4" t="s">
        <v>136</v>
      </c>
      <c r="F59" s="4" t="n">
        <v>0</v>
      </c>
      <c r="G59" s="4" t="n">
        <v>4</v>
      </c>
      <c r="I59" s="8"/>
      <c r="J59" s="8"/>
    </row>
    <row r="60" customFormat="false" ht="13" hidden="false" customHeight="false" outlineLevel="0" collapsed="false">
      <c r="A60" s="4" t="n">
        <f aca="false">A59+1</f>
        <v>40</v>
      </c>
      <c r="B60" s="4"/>
      <c r="C60" s="4" t="s">
        <v>137</v>
      </c>
      <c r="D60" s="4" t="s">
        <v>138</v>
      </c>
      <c r="E60" s="4" t="s">
        <v>139</v>
      </c>
      <c r="F60" s="4" t="n">
        <v>0</v>
      </c>
      <c r="G60" s="4" t="n">
        <v>3</v>
      </c>
      <c r="H60" s="8"/>
      <c r="I60" s="8"/>
    </row>
    <row r="61" customFormat="false" ht="13" hidden="false" customHeight="false" outlineLevel="0" collapsed="false">
      <c r="A61" s="4" t="n">
        <f aca="false">A60+1</f>
        <v>41</v>
      </c>
      <c r="B61" s="4"/>
      <c r="C61" s="4" t="s">
        <v>140</v>
      </c>
      <c r="D61" s="4" t="s">
        <v>141</v>
      </c>
      <c r="E61" s="4" t="s">
        <v>142</v>
      </c>
      <c r="F61" s="4" t="n">
        <v>0</v>
      </c>
      <c r="G61" s="4" t="n">
        <v>3</v>
      </c>
      <c r="H61" s="8"/>
      <c r="I61" s="8"/>
      <c r="J61" s="8"/>
    </row>
    <row r="62" customFormat="false" ht="13" hidden="false" customHeight="false" outlineLevel="0" collapsed="false">
      <c r="A62" s="4" t="n">
        <f aca="false">A61+1</f>
        <v>42</v>
      </c>
      <c r="B62" s="4"/>
      <c r="C62" s="4" t="s">
        <v>143</v>
      </c>
      <c r="D62" s="4" t="s">
        <v>144</v>
      </c>
      <c r="E62" s="4" t="s">
        <v>145</v>
      </c>
      <c r="F62" s="4" t="n">
        <v>0</v>
      </c>
      <c r="G62" s="4" t="n">
        <v>3</v>
      </c>
      <c r="H62" s="8"/>
      <c r="I62" s="8"/>
    </row>
    <row r="63" customFormat="false" ht="13" hidden="false" customHeight="false" outlineLevel="0" collapsed="false">
      <c r="A63" s="4" t="n">
        <f aca="false">A62+1</f>
        <v>43</v>
      </c>
      <c r="B63" s="4"/>
      <c r="C63" s="4" t="s">
        <v>146</v>
      </c>
      <c r="D63" s="4" t="s">
        <v>147</v>
      </c>
      <c r="E63" s="4" t="s">
        <v>148</v>
      </c>
      <c r="F63" s="4" t="n">
        <v>0</v>
      </c>
      <c r="G63" s="4" t="n">
        <v>3</v>
      </c>
      <c r="H63" s="8"/>
      <c r="J63" s="8"/>
    </row>
    <row r="64" customFormat="false" ht="13" hidden="false" customHeight="false" outlineLevel="0" collapsed="false">
      <c r="A64" s="4" t="n">
        <f aca="false">A63+1</f>
        <v>44</v>
      </c>
      <c r="B64" s="4"/>
      <c r="C64" s="4" t="s">
        <v>149</v>
      </c>
      <c r="D64" s="4" t="s">
        <v>150</v>
      </c>
      <c r="E64" s="4" t="s">
        <v>151</v>
      </c>
      <c r="F64" s="4" t="n">
        <v>0</v>
      </c>
      <c r="G64" s="4" t="n">
        <v>3</v>
      </c>
      <c r="H64" s="8"/>
      <c r="I64" s="8"/>
      <c r="J64" s="8"/>
    </row>
    <row r="65" customFormat="false" ht="13" hidden="false" customHeight="false" outlineLevel="0" collapsed="false">
      <c r="A65" s="4" t="n">
        <f aca="false">A64+1</f>
        <v>45</v>
      </c>
      <c r="B65" s="4"/>
      <c r="C65" s="4" t="s">
        <v>152</v>
      </c>
      <c r="D65" s="4" t="s">
        <v>153</v>
      </c>
      <c r="E65" s="4" t="s">
        <v>154</v>
      </c>
      <c r="F65" s="4" t="n">
        <v>0</v>
      </c>
      <c r="G65" s="4" t="n">
        <v>3</v>
      </c>
      <c r="H65" s="8"/>
      <c r="I65" s="8"/>
      <c r="J65" s="8"/>
    </row>
    <row r="66" customFormat="false" ht="13" hidden="false" customHeight="false" outlineLevel="0" collapsed="false">
      <c r="A66" s="4" t="n">
        <f aca="false">A65+1</f>
        <v>46</v>
      </c>
      <c r="B66" s="4"/>
      <c r="C66" s="4" t="s">
        <v>155</v>
      </c>
      <c r="D66" s="4" t="s">
        <v>156</v>
      </c>
      <c r="E66" s="4" t="s">
        <v>157</v>
      </c>
      <c r="F66" s="4" t="n">
        <v>0</v>
      </c>
      <c r="G66" s="4" t="n">
        <v>3</v>
      </c>
      <c r="H66" s="8"/>
      <c r="I66" s="8"/>
      <c r="J66" s="8"/>
    </row>
    <row r="67" customFormat="false" ht="13" hidden="false" customHeight="false" outlineLevel="0" collapsed="false">
      <c r="A67" s="5" t="n">
        <f aca="false">A66+1</f>
        <v>47</v>
      </c>
      <c r="B67" s="5"/>
      <c r="C67" s="5" t="s">
        <v>158</v>
      </c>
      <c r="D67" s="5" t="s">
        <v>159</v>
      </c>
      <c r="E67" s="5" t="s">
        <v>99</v>
      </c>
      <c r="F67" s="5" t="n">
        <v>0</v>
      </c>
      <c r="G67" s="5" t="n">
        <v>3</v>
      </c>
      <c r="I67" s="8"/>
      <c r="J67" s="8"/>
    </row>
    <row r="68" customFormat="false" ht="13" hidden="false" customHeight="false" outlineLevel="0" collapsed="false">
      <c r="A68" s="4" t="n">
        <f aca="false">A67+1</f>
        <v>48</v>
      </c>
      <c r="B68" s="4"/>
      <c r="C68" s="4" t="s">
        <v>160</v>
      </c>
      <c r="D68" s="4" t="s">
        <v>161</v>
      </c>
      <c r="E68" s="4" t="s">
        <v>68</v>
      </c>
      <c r="F68" s="4" t="n">
        <v>0</v>
      </c>
      <c r="G68" s="4" t="n">
        <v>3</v>
      </c>
      <c r="H68" s="8"/>
      <c r="I68" s="8"/>
      <c r="J68" s="8"/>
    </row>
    <row r="69" customFormat="false" ht="13" hidden="false" customHeight="false" outlineLevel="0" collapsed="false">
      <c r="A69" s="4" t="n">
        <f aca="false">A68+1</f>
        <v>49</v>
      </c>
      <c r="B69" s="4"/>
      <c r="C69" s="4" t="s">
        <v>162</v>
      </c>
      <c r="D69" s="4" t="s">
        <v>163</v>
      </c>
      <c r="E69" s="4" t="s">
        <v>164</v>
      </c>
      <c r="F69" s="4" t="n">
        <v>0</v>
      </c>
      <c r="G69" s="4" t="n">
        <v>3</v>
      </c>
      <c r="H69" s="8"/>
      <c r="I69" s="8"/>
    </row>
    <row r="70" customFormat="false" ht="13" hidden="false" customHeight="false" outlineLevel="0" collapsed="false">
      <c r="A70" s="4" t="n">
        <f aca="false">A69+1</f>
        <v>50</v>
      </c>
      <c r="B70" s="4"/>
      <c r="C70" s="4" t="s">
        <v>165</v>
      </c>
      <c r="D70" s="4" t="s">
        <v>166</v>
      </c>
      <c r="E70" s="4" t="s">
        <v>26</v>
      </c>
      <c r="F70" s="4" t="n">
        <v>0</v>
      </c>
      <c r="G70" s="4" t="n">
        <v>3</v>
      </c>
      <c r="J70" s="8"/>
    </row>
    <row r="71" customFormat="false" ht="13" hidden="false" customHeight="false" outlineLevel="0" collapsed="false">
      <c r="A71" s="4" t="n">
        <f aca="false">A70+1</f>
        <v>51</v>
      </c>
      <c r="B71" s="4"/>
      <c r="C71" s="4" t="s">
        <v>167</v>
      </c>
      <c r="D71" s="4" t="s">
        <v>168</v>
      </c>
      <c r="E71" s="4" t="s">
        <v>56</v>
      </c>
      <c r="F71" s="4" t="n">
        <v>0</v>
      </c>
      <c r="G71" s="4" t="n">
        <v>3</v>
      </c>
      <c r="H71" s="8"/>
      <c r="I71" s="8"/>
      <c r="J71" s="8"/>
    </row>
    <row r="72" s="7" customFormat="true" ht="13" hidden="false" customHeight="false" outlineLevel="0" collapsed="false">
      <c r="A72" s="4" t="n">
        <f aca="false">A71+1</f>
        <v>52</v>
      </c>
      <c r="B72" s="9"/>
      <c r="C72" s="9" t="s">
        <v>169</v>
      </c>
      <c r="D72" s="9" t="s">
        <v>170</v>
      </c>
      <c r="E72" s="9" t="s">
        <v>171</v>
      </c>
      <c r="F72" s="9" t="n">
        <v>0</v>
      </c>
      <c r="G72" s="9" t="n">
        <v>3</v>
      </c>
      <c r="H72" s="10"/>
      <c r="I72" s="10"/>
      <c r="J72" s="10"/>
    </row>
    <row r="73" customFormat="false" ht="13" hidden="false" customHeight="false" outlineLevel="0" collapsed="false">
      <c r="A73" s="4" t="n">
        <f aca="false">A72+1</f>
        <v>53</v>
      </c>
      <c r="B73" s="4"/>
      <c r="C73" s="4" t="s">
        <v>172</v>
      </c>
      <c r="D73" s="4" t="s">
        <v>173</v>
      </c>
      <c r="E73" s="4" t="s">
        <v>174</v>
      </c>
      <c r="F73" s="4" t="n">
        <v>0</v>
      </c>
      <c r="G73" s="4" t="n">
        <v>3</v>
      </c>
      <c r="H73" s="8"/>
      <c r="I73" s="8"/>
    </row>
    <row r="74" customFormat="false" ht="13" hidden="false" customHeight="false" outlineLevel="0" collapsed="false">
      <c r="A74" s="4" t="n">
        <f aca="false">A73+1</f>
        <v>54</v>
      </c>
      <c r="B74" s="4"/>
      <c r="C74" s="4" t="s">
        <v>175</v>
      </c>
      <c r="D74" s="4" t="s">
        <v>176</v>
      </c>
      <c r="E74" s="4" t="s">
        <v>68</v>
      </c>
      <c r="F74" s="4" t="n">
        <v>0</v>
      </c>
      <c r="G74" s="4" t="n">
        <v>3</v>
      </c>
      <c r="I74" s="8"/>
    </row>
    <row r="75" customFormat="false" ht="13" hidden="false" customHeight="false" outlineLevel="0" collapsed="false">
      <c r="A75" s="4" t="n">
        <f aca="false">A74+1</f>
        <v>55</v>
      </c>
      <c r="B75" s="4"/>
      <c r="C75" s="4" t="s">
        <v>177</v>
      </c>
      <c r="D75" s="4" t="s">
        <v>178</v>
      </c>
      <c r="E75" s="4" t="s">
        <v>179</v>
      </c>
      <c r="F75" s="4" t="n">
        <v>0</v>
      </c>
      <c r="G75" s="4" t="n">
        <v>3</v>
      </c>
      <c r="H75" s="8"/>
      <c r="I75" s="8"/>
      <c r="J75" s="8"/>
    </row>
    <row r="76" s="7" customFormat="true" ht="13" hidden="false" customHeight="false" outlineLevel="0" collapsed="false">
      <c r="A76" s="4" t="n">
        <f aca="false">A75+1</f>
        <v>56</v>
      </c>
      <c r="B76" s="9"/>
      <c r="C76" s="9" t="s">
        <v>180</v>
      </c>
      <c r="D76" s="9" t="s">
        <v>181</v>
      </c>
      <c r="E76" s="9" t="s">
        <v>182</v>
      </c>
      <c r="F76" s="9" t="n">
        <v>0</v>
      </c>
      <c r="G76" s="9" t="n">
        <v>3</v>
      </c>
      <c r="H76" s="10"/>
      <c r="I76" s="10"/>
      <c r="J76" s="10"/>
    </row>
    <row r="77" customFormat="false" ht="13" hidden="false" customHeight="false" outlineLevel="0" collapsed="false">
      <c r="A77" s="5" t="n">
        <f aca="false">A76+1</f>
        <v>57</v>
      </c>
      <c r="B77" s="5"/>
      <c r="C77" s="5" t="s">
        <v>183</v>
      </c>
      <c r="D77" s="5" t="s">
        <v>184</v>
      </c>
      <c r="E77" s="5" t="s">
        <v>71</v>
      </c>
      <c r="F77" s="5" t="n">
        <v>52</v>
      </c>
      <c r="G77" s="5" t="n">
        <v>2</v>
      </c>
      <c r="H77" s="8"/>
      <c r="I77" s="8"/>
      <c r="J77" s="8"/>
    </row>
    <row r="78" customFormat="false" ht="13" hidden="false" customHeight="false" outlineLevel="0" collapsed="false">
      <c r="A78" s="4" t="n">
        <f aca="false">A77+1</f>
        <v>58</v>
      </c>
      <c r="B78" s="4"/>
      <c r="C78" s="4" t="s">
        <v>185</v>
      </c>
      <c r="D78" s="4" t="s">
        <v>186</v>
      </c>
      <c r="E78" s="4" t="s">
        <v>179</v>
      </c>
      <c r="F78" s="4" t="n">
        <v>46</v>
      </c>
      <c r="G78" s="4" t="n">
        <v>2</v>
      </c>
      <c r="H78" s="8"/>
      <c r="I78" s="8"/>
      <c r="J78" s="8"/>
    </row>
    <row r="79" customFormat="false" ht="13" hidden="false" customHeight="false" outlineLevel="0" collapsed="false">
      <c r="A79" s="4" t="n">
        <f aca="false">A78+1</f>
        <v>59</v>
      </c>
      <c r="B79" s="4"/>
      <c r="C79" s="4" t="s">
        <v>187</v>
      </c>
      <c r="D79" s="4" t="s">
        <v>188</v>
      </c>
      <c r="E79" s="4" t="s">
        <v>189</v>
      </c>
      <c r="F79" s="4" t="n">
        <v>22</v>
      </c>
      <c r="G79" s="4" t="n">
        <v>2</v>
      </c>
      <c r="I79" s="8"/>
      <c r="J79" s="8"/>
    </row>
    <row r="80" customFormat="false" ht="13" hidden="false" customHeight="false" outlineLevel="0" collapsed="false">
      <c r="A80" s="4" t="n">
        <f aca="false">A79+1</f>
        <v>60</v>
      </c>
      <c r="B80" s="4"/>
      <c r="C80" s="4" t="s">
        <v>190</v>
      </c>
      <c r="D80" s="4" t="s">
        <v>191</v>
      </c>
      <c r="E80" s="4" t="s">
        <v>164</v>
      </c>
      <c r="F80" s="4" t="n">
        <v>19</v>
      </c>
      <c r="G80" s="4" t="n">
        <v>2</v>
      </c>
      <c r="I80" s="8"/>
      <c r="J80" s="8"/>
    </row>
    <row r="81" customFormat="false" ht="13" hidden="false" customHeight="false" outlineLevel="0" collapsed="false">
      <c r="A81" s="4" t="n">
        <f aca="false">A80+1</f>
        <v>61</v>
      </c>
      <c r="B81" s="4"/>
      <c r="C81" s="4" t="s">
        <v>192</v>
      </c>
      <c r="D81" s="4" t="s">
        <v>193</v>
      </c>
      <c r="E81" s="4" t="s">
        <v>194</v>
      </c>
      <c r="F81" s="4" t="n">
        <v>5</v>
      </c>
      <c r="G81" s="4" t="n">
        <v>2</v>
      </c>
      <c r="J81" s="8"/>
    </row>
    <row r="82" customFormat="false" ht="13" hidden="false" customHeight="false" outlineLevel="0" collapsed="false">
      <c r="A82" s="4" t="n">
        <f aca="false">A81+1</f>
        <v>62</v>
      </c>
      <c r="B82" s="4"/>
      <c r="C82" s="4" t="s">
        <v>195</v>
      </c>
      <c r="D82" s="4" t="s">
        <v>196</v>
      </c>
      <c r="E82" s="4" t="s">
        <v>47</v>
      </c>
      <c r="F82" s="4" t="n">
        <v>3</v>
      </c>
      <c r="G82" s="4" t="n">
        <v>2</v>
      </c>
      <c r="H82" s="8"/>
      <c r="I82" s="8"/>
      <c r="J82" s="8"/>
    </row>
    <row r="83" customFormat="false" ht="13" hidden="false" customHeight="false" outlineLevel="0" collapsed="false">
      <c r="A83" s="4" t="n">
        <f aca="false">A82+1</f>
        <v>63</v>
      </c>
      <c r="B83" s="4"/>
      <c r="C83" s="4" t="s">
        <v>197</v>
      </c>
      <c r="D83" s="4" t="s">
        <v>198</v>
      </c>
      <c r="E83" s="4" t="s">
        <v>199</v>
      </c>
      <c r="F83" s="4" t="n">
        <v>1</v>
      </c>
      <c r="G83" s="4" t="n">
        <v>2</v>
      </c>
      <c r="H83" s="8"/>
      <c r="I83" s="8"/>
      <c r="J83" s="8"/>
    </row>
    <row r="84" customFormat="false" ht="13" hidden="false" customHeight="false" outlineLevel="0" collapsed="false">
      <c r="A84" s="4" t="n">
        <f aca="false">A83+1</f>
        <v>64</v>
      </c>
      <c r="B84" s="4"/>
      <c r="C84" s="4" t="s">
        <v>200</v>
      </c>
      <c r="D84" s="4" t="s">
        <v>201</v>
      </c>
      <c r="E84" s="4" t="s">
        <v>202</v>
      </c>
      <c r="F84" s="4" t="n">
        <v>1</v>
      </c>
      <c r="G84" s="4" t="n">
        <v>2</v>
      </c>
      <c r="H84" s="8"/>
      <c r="I84" s="8"/>
      <c r="J84" s="8"/>
    </row>
    <row r="85" customFormat="false" ht="13" hidden="false" customHeight="false" outlineLevel="0" collapsed="false">
      <c r="A85" s="4" t="n">
        <f aca="false">A84+1</f>
        <v>65</v>
      </c>
      <c r="B85" s="4"/>
      <c r="C85" s="4" t="s">
        <v>203</v>
      </c>
      <c r="D85" s="4" t="s">
        <v>204</v>
      </c>
      <c r="E85" s="4" t="s">
        <v>205</v>
      </c>
      <c r="F85" s="4" t="n">
        <v>1</v>
      </c>
      <c r="G85" s="4" t="n">
        <v>2</v>
      </c>
      <c r="H85" s="8"/>
      <c r="I85" s="8"/>
      <c r="J85" s="8"/>
    </row>
    <row r="86" customFormat="false" ht="13" hidden="false" customHeight="false" outlineLevel="0" collapsed="false">
      <c r="A86" s="4" t="n">
        <f aca="false">A85+1</f>
        <v>66</v>
      </c>
      <c r="B86" s="4"/>
      <c r="C86" s="4" t="s">
        <v>206</v>
      </c>
      <c r="D86" s="4" t="s">
        <v>207</v>
      </c>
      <c r="E86" s="4" t="s">
        <v>208</v>
      </c>
      <c r="F86" s="4" t="n">
        <v>1</v>
      </c>
      <c r="G86" s="4" t="n">
        <v>2</v>
      </c>
      <c r="I86" s="8"/>
      <c r="J86" s="8"/>
    </row>
    <row r="87" customFormat="false" ht="13" hidden="false" customHeight="false" outlineLevel="0" collapsed="false">
      <c r="A87" s="4" t="n">
        <f aca="false">A86+1</f>
        <v>67</v>
      </c>
      <c r="B87" s="4"/>
      <c r="C87" s="4" t="s">
        <v>209</v>
      </c>
      <c r="D87" s="4" t="s">
        <v>210</v>
      </c>
      <c r="E87" s="4" t="s">
        <v>211</v>
      </c>
      <c r="F87" s="4" t="n">
        <v>1</v>
      </c>
      <c r="G87" s="4" t="n">
        <v>2</v>
      </c>
      <c r="H87" s="8"/>
      <c r="I87" s="8"/>
    </row>
    <row r="88" customFormat="false" ht="13" hidden="false" customHeight="false" outlineLevel="0" collapsed="false">
      <c r="A88" s="4" t="n">
        <f aca="false">A87+1</f>
        <v>68</v>
      </c>
      <c r="B88" s="4"/>
      <c r="C88" s="4" t="s">
        <v>212</v>
      </c>
      <c r="D88" s="4" t="s">
        <v>213</v>
      </c>
      <c r="E88" s="4" t="s">
        <v>68</v>
      </c>
      <c r="F88" s="4" t="n">
        <v>1</v>
      </c>
      <c r="G88" s="4" t="n">
        <v>2</v>
      </c>
      <c r="H88" s="8"/>
      <c r="I88" s="8"/>
    </row>
    <row r="89" customFormat="false" ht="13" hidden="false" customHeight="false" outlineLevel="0" collapsed="false">
      <c r="A89" s="4" t="n">
        <f aca="false">A88+1</f>
        <v>69</v>
      </c>
      <c r="B89" s="4"/>
      <c r="C89" s="4" t="s">
        <v>214</v>
      </c>
      <c r="D89" s="4" t="s">
        <v>215</v>
      </c>
      <c r="E89" s="4" t="s">
        <v>205</v>
      </c>
      <c r="F89" s="4" t="n">
        <v>0</v>
      </c>
      <c r="G89" s="4" t="n">
        <v>2</v>
      </c>
      <c r="I89" s="8"/>
      <c r="J89" s="8"/>
    </row>
    <row r="90" customFormat="false" ht="13" hidden="false" customHeight="false" outlineLevel="0" collapsed="false">
      <c r="A90" s="4" t="n">
        <f aca="false">A89+1</f>
        <v>70</v>
      </c>
      <c r="B90" s="4"/>
      <c r="C90" s="4" t="s">
        <v>216</v>
      </c>
      <c r="D90" s="4" t="s">
        <v>217</v>
      </c>
      <c r="E90" s="4" t="s">
        <v>218</v>
      </c>
      <c r="F90" s="4" t="n">
        <v>0</v>
      </c>
      <c r="G90" s="4" t="n">
        <v>2</v>
      </c>
      <c r="H90" s="8"/>
      <c r="I90" s="8"/>
    </row>
    <row r="91" customFormat="false" ht="13" hidden="false" customHeight="false" outlineLevel="0" collapsed="false">
      <c r="A91" s="4" t="n">
        <f aca="false">A90+1</f>
        <v>71</v>
      </c>
      <c r="B91" s="4"/>
      <c r="C91" s="4" t="s">
        <v>219</v>
      </c>
      <c r="D91" s="4" t="s">
        <v>220</v>
      </c>
      <c r="E91" s="4" t="s">
        <v>221</v>
      </c>
      <c r="F91" s="4" t="n">
        <v>0</v>
      </c>
      <c r="G91" s="4" t="n">
        <v>2</v>
      </c>
      <c r="H91" s="8"/>
    </row>
    <row r="92" customFormat="false" ht="13" hidden="false" customHeight="false" outlineLevel="0" collapsed="false">
      <c r="A92" s="4" t="n">
        <f aca="false">A91+1</f>
        <v>72</v>
      </c>
      <c r="B92" s="4"/>
      <c r="C92" s="4" t="s">
        <v>222</v>
      </c>
      <c r="D92" s="4" t="s">
        <v>223</v>
      </c>
      <c r="E92" s="4" t="s">
        <v>50</v>
      </c>
      <c r="F92" s="4" t="n">
        <v>0</v>
      </c>
      <c r="G92" s="4" t="n">
        <v>2</v>
      </c>
      <c r="H92" s="8"/>
      <c r="I92" s="8"/>
      <c r="J92" s="8"/>
    </row>
    <row r="93" customFormat="false" ht="13" hidden="false" customHeight="false" outlineLevel="0" collapsed="false">
      <c r="A93" s="4" t="n">
        <f aca="false">A92+1</f>
        <v>73</v>
      </c>
      <c r="B93" s="4"/>
      <c r="C93" s="4" t="s">
        <v>224</v>
      </c>
      <c r="D93" s="4" t="s">
        <v>225</v>
      </c>
      <c r="E93" s="4" t="s">
        <v>226</v>
      </c>
      <c r="F93" s="4" t="n">
        <v>0</v>
      </c>
      <c r="G93" s="4" t="n">
        <v>2</v>
      </c>
      <c r="I93" s="8"/>
      <c r="J93" s="8"/>
    </row>
    <row r="94" customFormat="false" ht="13" hidden="false" customHeight="false" outlineLevel="0" collapsed="false">
      <c r="A94" s="4" t="n">
        <f aca="false">A93+1</f>
        <v>74</v>
      </c>
      <c r="B94" s="4"/>
      <c r="C94" s="4" t="s">
        <v>227</v>
      </c>
      <c r="D94" s="4" t="s">
        <v>228</v>
      </c>
      <c r="E94" s="4" t="s">
        <v>229</v>
      </c>
      <c r="F94" s="4" t="n">
        <v>0</v>
      </c>
      <c r="G94" s="4" t="n">
        <v>2</v>
      </c>
      <c r="H94" s="8"/>
      <c r="I94" s="8"/>
      <c r="J94" s="8"/>
    </row>
    <row r="95" customFormat="false" ht="13" hidden="false" customHeight="false" outlineLevel="0" collapsed="false">
      <c r="A95" s="4" t="n">
        <f aca="false">A94+1</f>
        <v>75</v>
      </c>
      <c r="B95" s="4"/>
      <c r="C95" s="4" t="s">
        <v>230</v>
      </c>
      <c r="D95" s="4" t="s">
        <v>231</v>
      </c>
      <c r="E95" s="4" t="s">
        <v>232</v>
      </c>
      <c r="F95" s="4" t="n">
        <v>0</v>
      </c>
      <c r="G95" s="4" t="n">
        <v>2</v>
      </c>
      <c r="H95" s="8"/>
      <c r="I95" s="8"/>
    </row>
    <row r="96" customFormat="false" ht="13" hidden="false" customHeight="false" outlineLevel="0" collapsed="false">
      <c r="A96" s="4" t="n">
        <f aca="false">A95+1</f>
        <v>76</v>
      </c>
      <c r="B96" s="4"/>
      <c r="C96" s="4" t="s">
        <v>233</v>
      </c>
      <c r="D96" s="4" t="s">
        <v>234</v>
      </c>
      <c r="E96" s="4" t="s">
        <v>235</v>
      </c>
      <c r="F96" s="4" t="n">
        <v>0</v>
      </c>
      <c r="G96" s="4" t="n">
        <v>2</v>
      </c>
      <c r="H96" s="8"/>
      <c r="I96" s="8"/>
    </row>
    <row r="97" customFormat="false" ht="13" hidden="false" customHeight="false" outlineLevel="0" collapsed="false">
      <c r="A97" s="4" t="n">
        <f aca="false">A96+1</f>
        <v>77</v>
      </c>
      <c r="B97" s="4"/>
      <c r="C97" s="4" t="s">
        <v>236</v>
      </c>
      <c r="D97" s="4" t="s">
        <v>237</v>
      </c>
      <c r="E97" s="4" t="s">
        <v>238</v>
      </c>
      <c r="F97" s="4" t="n">
        <v>0</v>
      </c>
      <c r="G97" s="4" t="n">
        <v>2</v>
      </c>
      <c r="I97" s="8"/>
      <c r="J97" s="8"/>
    </row>
    <row r="98" customFormat="false" ht="13" hidden="false" customHeight="false" outlineLevel="0" collapsed="false">
      <c r="A98" s="4" t="n">
        <f aca="false">A97+1</f>
        <v>78</v>
      </c>
      <c r="B98" s="4"/>
      <c r="C98" s="4" t="s">
        <v>239</v>
      </c>
      <c r="D98" s="4" t="s">
        <v>240</v>
      </c>
      <c r="E98" s="4" t="s">
        <v>105</v>
      </c>
      <c r="F98" s="4" t="n">
        <v>0</v>
      </c>
      <c r="G98" s="4" t="n">
        <v>2</v>
      </c>
      <c r="H98" s="8"/>
      <c r="J98" s="8"/>
    </row>
    <row r="99" customFormat="false" ht="13" hidden="false" customHeight="false" outlineLevel="0" collapsed="false">
      <c r="A99" s="4" t="n">
        <f aca="false">A98+1</f>
        <v>79</v>
      </c>
      <c r="B99" s="4"/>
      <c r="C99" s="4" t="s">
        <v>241</v>
      </c>
      <c r="D99" s="4" t="s">
        <v>242</v>
      </c>
      <c r="E99" s="4" t="s">
        <v>243</v>
      </c>
      <c r="F99" s="4" t="n">
        <v>0</v>
      </c>
      <c r="G99" s="4" t="n">
        <v>2</v>
      </c>
      <c r="H99" s="8"/>
      <c r="I99" s="8"/>
    </row>
    <row r="100" customFormat="false" ht="13" hidden="false" customHeight="false" outlineLevel="0" collapsed="false">
      <c r="A100" s="4" t="n">
        <f aca="false">A99+1</f>
        <v>80</v>
      </c>
      <c r="B100" s="4"/>
      <c r="C100" s="4" t="s">
        <v>244</v>
      </c>
      <c r="D100" s="4" t="s">
        <v>245</v>
      </c>
      <c r="E100" s="4" t="s">
        <v>68</v>
      </c>
      <c r="F100" s="4" t="n">
        <v>0</v>
      </c>
      <c r="G100" s="4" t="n">
        <v>2</v>
      </c>
      <c r="H100" s="8"/>
      <c r="J100" s="8"/>
    </row>
    <row r="101" customFormat="false" ht="13" hidden="false" customHeight="false" outlineLevel="0" collapsed="false">
      <c r="A101" s="4" t="n">
        <f aca="false">A100+1</f>
        <v>81</v>
      </c>
      <c r="B101" s="4"/>
      <c r="C101" s="4" t="s">
        <v>246</v>
      </c>
      <c r="D101" s="4" t="s">
        <v>247</v>
      </c>
      <c r="E101" s="4" t="s">
        <v>248</v>
      </c>
      <c r="F101" s="4" t="n">
        <v>0</v>
      </c>
      <c r="G101" s="4" t="n">
        <v>2</v>
      </c>
      <c r="H101" s="8"/>
    </row>
    <row r="102" customFormat="false" ht="13" hidden="false" customHeight="false" outlineLevel="0" collapsed="false">
      <c r="A102" s="4" t="n">
        <f aca="false">A101+1</f>
        <v>82</v>
      </c>
      <c r="B102" s="4"/>
      <c r="C102" s="4" t="s">
        <v>249</v>
      </c>
      <c r="D102" s="4" t="s">
        <v>250</v>
      </c>
      <c r="E102" s="4" t="s">
        <v>251</v>
      </c>
      <c r="F102" s="4" t="n">
        <v>0</v>
      </c>
      <c r="G102" s="4" t="n">
        <v>2</v>
      </c>
      <c r="H102" s="8"/>
      <c r="I102" s="8"/>
      <c r="J102" s="8"/>
    </row>
    <row r="103" customFormat="false" ht="13" hidden="false" customHeight="false" outlineLevel="0" collapsed="false">
      <c r="A103" s="4" t="n">
        <f aca="false">A102+1</f>
        <v>83</v>
      </c>
      <c r="B103" s="4"/>
      <c r="C103" s="4" t="s">
        <v>252</v>
      </c>
      <c r="D103" s="4" t="s">
        <v>253</v>
      </c>
      <c r="E103" s="4" t="s">
        <v>35</v>
      </c>
      <c r="F103" s="4" t="n">
        <v>0</v>
      </c>
      <c r="G103" s="4" t="n">
        <v>2</v>
      </c>
      <c r="I103" s="8"/>
      <c r="J103" s="8"/>
    </row>
    <row r="104" customFormat="false" ht="13" hidden="false" customHeight="false" outlineLevel="0" collapsed="false">
      <c r="A104" s="4" t="n">
        <f aca="false">A103+1</f>
        <v>84</v>
      </c>
      <c r="B104" s="4"/>
      <c r="C104" s="4" t="s">
        <v>254</v>
      </c>
      <c r="D104" s="4" t="s">
        <v>255</v>
      </c>
      <c r="E104" s="4" t="s">
        <v>77</v>
      </c>
      <c r="F104" s="4" t="n">
        <v>0</v>
      </c>
      <c r="G104" s="4" t="n">
        <v>2</v>
      </c>
      <c r="I104" s="8"/>
      <c r="J104" s="8"/>
    </row>
    <row r="105" customFormat="false" ht="13" hidden="false" customHeight="false" outlineLevel="0" collapsed="false">
      <c r="A105" s="4" t="n">
        <f aca="false">A104+1</f>
        <v>85</v>
      </c>
      <c r="B105" s="4"/>
      <c r="C105" s="4" t="s">
        <v>256</v>
      </c>
      <c r="D105" s="4" t="s">
        <v>257</v>
      </c>
      <c r="E105" s="4" t="s">
        <v>243</v>
      </c>
      <c r="F105" s="4" t="n">
        <v>0</v>
      </c>
      <c r="G105" s="4" t="n">
        <v>2</v>
      </c>
      <c r="H105" s="8"/>
      <c r="I105" s="8"/>
      <c r="J105" s="8"/>
    </row>
    <row r="106" customFormat="false" ht="13" hidden="false" customHeight="false" outlineLevel="0" collapsed="false">
      <c r="A106" s="4" t="n">
        <f aca="false">A105+1</f>
        <v>86</v>
      </c>
      <c r="B106" s="4"/>
      <c r="C106" s="4" t="s">
        <v>258</v>
      </c>
      <c r="D106" s="4" t="s">
        <v>259</v>
      </c>
      <c r="E106" s="4" t="s">
        <v>260</v>
      </c>
      <c r="F106" s="4" t="n">
        <v>0</v>
      </c>
      <c r="G106" s="4" t="n">
        <v>2</v>
      </c>
      <c r="H106" s="8"/>
      <c r="I106" s="8"/>
      <c r="J106" s="8"/>
    </row>
    <row r="107" customFormat="false" ht="13" hidden="false" customHeight="false" outlineLevel="0" collapsed="false">
      <c r="A107" s="4" t="n">
        <f aca="false">A106+1</f>
        <v>87</v>
      </c>
      <c r="B107" s="4"/>
      <c r="C107" s="4" t="s">
        <v>261</v>
      </c>
      <c r="D107" s="4" t="s">
        <v>262</v>
      </c>
      <c r="E107" s="4" t="s">
        <v>105</v>
      </c>
      <c r="F107" s="4" t="n">
        <v>0</v>
      </c>
      <c r="G107" s="4" t="n">
        <v>2</v>
      </c>
      <c r="H107" s="8"/>
      <c r="I107" s="8"/>
      <c r="J107" s="8"/>
    </row>
    <row r="108" customFormat="false" ht="13" hidden="false" customHeight="false" outlineLevel="0" collapsed="false">
      <c r="A108" s="4" t="n">
        <f aca="false">A107+1</f>
        <v>88</v>
      </c>
      <c r="B108" s="4"/>
      <c r="C108" s="4" t="s">
        <v>263</v>
      </c>
      <c r="D108" s="4" t="s">
        <v>264</v>
      </c>
      <c r="E108" s="4" t="s">
        <v>65</v>
      </c>
      <c r="F108" s="4" t="n">
        <v>0</v>
      </c>
      <c r="G108" s="4" t="n">
        <v>2</v>
      </c>
      <c r="H108" s="8"/>
      <c r="I108" s="8"/>
      <c r="J108" s="8"/>
    </row>
    <row r="109" customFormat="false" ht="13" hidden="false" customHeight="false" outlineLevel="0" collapsed="false">
      <c r="A109" s="4" t="n">
        <f aca="false">A108+1</f>
        <v>89</v>
      </c>
      <c r="B109" s="4"/>
      <c r="C109" s="4" t="s">
        <v>265</v>
      </c>
      <c r="D109" s="4" t="s">
        <v>266</v>
      </c>
      <c r="E109" s="4" t="s">
        <v>267</v>
      </c>
      <c r="F109" s="4" t="n">
        <v>0</v>
      </c>
      <c r="G109" s="4" t="n">
        <v>2</v>
      </c>
      <c r="H109" s="8"/>
      <c r="I109" s="8"/>
      <c r="J109" s="8"/>
    </row>
    <row r="110" customFormat="false" ht="13" hidden="false" customHeight="false" outlineLevel="0" collapsed="false">
      <c r="A110" s="4" t="n">
        <f aca="false">A109+1</f>
        <v>90</v>
      </c>
      <c r="B110" s="4"/>
      <c r="C110" s="4" t="s">
        <v>268</v>
      </c>
      <c r="D110" s="4" t="s">
        <v>269</v>
      </c>
      <c r="E110" s="4" t="s">
        <v>88</v>
      </c>
      <c r="F110" s="4" t="n">
        <v>0</v>
      </c>
      <c r="G110" s="4" t="n">
        <v>2</v>
      </c>
      <c r="H110" s="8"/>
      <c r="I110" s="8"/>
      <c r="J110" s="8"/>
    </row>
    <row r="111" customFormat="false" ht="13" hidden="false" customHeight="false" outlineLevel="0" collapsed="false">
      <c r="A111" s="4" t="n">
        <f aca="false">A110+1</f>
        <v>91</v>
      </c>
      <c r="B111" s="4"/>
      <c r="C111" s="4" t="s">
        <v>270</v>
      </c>
      <c r="D111" s="4" t="s">
        <v>271</v>
      </c>
      <c r="E111" s="4" t="s">
        <v>272</v>
      </c>
      <c r="F111" s="4" t="n">
        <v>0</v>
      </c>
      <c r="G111" s="4" t="n">
        <v>2</v>
      </c>
      <c r="H111" s="8"/>
      <c r="I111" s="8"/>
      <c r="J111" s="8"/>
    </row>
    <row r="112" customFormat="false" ht="13" hidden="false" customHeight="false" outlineLevel="0" collapsed="false">
      <c r="A112" s="4" t="n">
        <f aca="false">A111+1</f>
        <v>92</v>
      </c>
      <c r="B112" s="4"/>
      <c r="C112" s="4" t="s">
        <v>273</v>
      </c>
      <c r="D112" s="4" t="s">
        <v>274</v>
      </c>
      <c r="E112" s="4" t="s">
        <v>62</v>
      </c>
      <c r="F112" s="4" t="n">
        <v>0</v>
      </c>
      <c r="G112" s="4" t="n">
        <v>2</v>
      </c>
      <c r="H112" s="8"/>
      <c r="I112" s="8"/>
      <c r="J112" s="8"/>
    </row>
    <row r="113" customFormat="false" ht="13" hidden="false" customHeight="false" outlineLevel="0" collapsed="false">
      <c r="A113" s="4" t="n">
        <f aca="false">A112+1</f>
        <v>93</v>
      </c>
      <c r="B113" s="4"/>
      <c r="C113" s="4" t="s">
        <v>275</v>
      </c>
      <c r="D113" s="4" t="s">
        <v>276</v>
      </c>
      <c r="E113" s="4" t="s">
        <v>277</v>
      </c>
      <c r="F113" s="4" t="n">
        <v>0</v>
      </c>
      <c r="G113" s="4" t="n">
        <v>2</v>
      </c>
      <c r="I113" s="8"/>
      <c r="J113" s="8"/>
    </row>
    <row r="114" customFormat="false" ht="13" hidden="false" customHeight="false" outlineLevel="0" collapsed="false">
      <c r="A114" s="4" t="n">
        <f aca="false">A113+1</f>
        <v>94</v>
      </c>
      <c r="B114" s="4"/>
      <c r="C114" s="4" t="s">
        <v>278</v>
      </c>
      <c r="D114" s="4" t="s">
        <v>279</v>
      </c>
      <c r="E114" s="4" t="s">
        <v>102</v>
      </c>
      <c r="F114" s="4" t="n">
        <v>0</v>
      </c>
      <c r="G114" s="4" t="n">
        <v>2</v>
      </c>
      <c r="H114" s="8"/>
      <c r="I114" s="8"/>
    </row>
    <row r="115" customFormat="false" ht="13" hidden="false" customHeight="false" outlineLevel="0" collapsed="false">
      <c r="A115" s="4" t="n">
        <f aca="false">A114+1</f>
        <v>95</v>
      </c>
      <c r="B115" s="4"/>
      <c r="C115" s="4" t="s">
        <v>280</v>
      </c>
      <c r="D115" s="4" t="s">
        <v>281</v>
      </c>
      <c r="E115" s="4" t="s">
        <v>243</v>
      </c>
      <c r="F115" s="4" t="n">
        <v>0</v>
      </c>
      <c r="G115" s="4" t="n">
        <v>2</v>
      </c>
      <c r="I115" s="8"/>
      <c r="J115" s="8"/>
    </row>
    <row r="116" customFormat="false" ht="13" hidden="false" customHeight="false" outlineLevel="0" collapsed="false">
      <c r="A116" s="4" t="n">
        <f aca="false">A115+1</f>
        <v>96</v>
      </c>
      <c r="B116" s="4"/>
      <c r="C116" s="4" t="s">
        <v>282</v>
      </c>
      <c r="D116" s="4" t="s">
        <v>283</v>
      </c>
      <c r="E116" s="4" t="s">
        <v>284</v>
      </c>
      <c r="F116" s="4" t="n">
        <v>0</v>
      </c>
      <c r="G116" s="4" t="n">
        <v>2</v>
      </c>
      <c r="H116" s="8"/>
      <c r="J116" s="8"/>
    </row>
    <row r="117" customFormat="false" ht="13" hidden="false" customHeight="false" outlineLevel="0" collapsed="false">
      <c r="A117" s="4" t="n">
        <f aca="false">A116+1</f>
        <v>97</v>
      </c>
      <c r="B117" s="4"/>
      <c r="C117" s="4" t="s">
        <v>285</v>
      </c>
      <c r="D117" s="4" t="s">
        <v>286</v>
      </c>
      <c r="E117" s="4" t="s">
        <v>287</v>
      </c>
      <c r="F117" s="4" t="n">
        <v>0</v>
      </c>
      <c r="G117" s="4" t="n">
        <v>2</v>
      </c>
      <c r="I117" s="8"/>
      <c r="J117" s="8"/>
    </row>
    <row r="118" customFormat="false" ht="13" hidden="false" customHeight="false" outlineLevel="0" collapsed="false">
      <c r="A118" s="4" t="n">
        <f aca="false">A117+1</f>
        <v>98</v>
      </c>
      <c r="B118" s="4"/>
      <c r="C118" s="4" t="s">
        <v>288</v>
      </c>
      <c r="D118" s="4" t="s">
        <v>289</v>
      </c>
      <c r="E118" s="4" t="s">
        <v>290</v>
      </c>
      <c r="F118" s="4" t="n">
        <v>0</v>
      </c>
      <c r="G118" s="4" t="n">
        <v>2</v>
      </c>
      <c r="I118" s="8"/>
      <c r="J118" s="8"/>
    </row>
    <row r="119" customFormat="false" ht="13" hidden="false" customHeight="false" outlineLevel="0" collapsed="false">
      <c r="A119" s="4" t="n">
        <f aca="false">A118+1</f>
        <v>99</v>
      </c>
      <c r="B119" s="4"/>
      <c r="C119" s="4" t="s">
        <v>291</v>
      </c>
      <c r="D119" s="4" t="s">
        <v>292</v>
      </c>
      <c r="E119" s="4" t="s">
        <v>293</v>
      </c>
      <c r="F119" s="4" t="n">
        <v>0</v>
      </c>
      <c r="G119" s="4" t="n">
        <v>2</v>
      </c>
      <c r="H119" s="8"/>
      <c r="I119" s="8"/>
    </row>
    <row r="120" customFormat="false" ht="13" hidden="false" customHeight="false" outlineLevel="0" collapsed="false">
      <c r="A120" s="4" t="n">
        <f aca="false">A119+1</f>
        <v>100</v>
      </c>
      <c r="B120" s="4"/>
      <c r="C120" s="4" t="s">
        <v>294</v>
      </c>
      <c r="D120" s="4" t="s">
        <v>295</v>
      </c>
      <c r="E120" s="4" t="s">
        <v>85</v>
      </c>
      <c r="F120" s="4" t="n">
        <v>0</v>
      </c>
      <c r="G120" s="4" t="n">
        <v>2</v>
      </c>
      <c r="H120" s="8"/>
      <c r="I120" s="8"/>
    </row>
    <row r="121" customFormat="false" ht="13" hidden="false" customHeight="false" outlineLevel="0" collapsed="false">
      <c r="A121" s="4" t="n">
        <f aca="false">A120+1</f>
        <v>101</v>
      </c>
      <c r="B121" s="4"/>
      <c r="C121" s="4" t="s">
        <v>296</v>
      </c>
      <c r="D121" s="4" t="s">
        <v>297</v>
      </c>
      <c r="E121" s="4" t="s">
        <v>229</v>
      </c>
      <c r="F121" s="4" t="n">
        <v>0</v>
      </c>
      <c r="G121" s="4" t="n">
        <v>2</v>
      </c>
      <c r="H121" s="8"/>
      <c r="J121" s="8"/>
    </row>
    <row r="122" customFormat="false" ht="13" hidden="false" customHeight="false" outlineLevel="0" collapsed="false">
      <c r="A122" s="4" t="n">
        <f aca="false">A121+1</f>
        <v>102</v>
      </c>
      <c r="B122" s="4"/>
      <c r="C122" s="4" t="s">
        <v>298</v>
      </c>
      <c r="D122" s="4" t="s">
        <v>299</v>
      </c>
      <c r="E122" s="4" t="s">
        <v>300</v>
      </c>
      <c r="F122" s="4" t="n">
        <v>0</v>
      </c>
      <c r="G122" s="4" t="n">
        <v>2</v>
      </c>
      <c r="H122" s="8"/>
      <c r="I122" s="8"/>
    </row>
    <row r="123" customFormat="false" ht="13" hidden="false" customHeight="false" outlineLevel="0" collapsed="false">
      <c r="A123" s="4" t="n">
        <f aca="false">A122+1</f>
        <v>103</v>
      </c>
      <c r="B123" s="4"/>
      <c r="C123" s="4" t="s">
        <v>301</v>
      </c>
      <c r="D123" s="4" t="s">
        <v>302</v>
      </c>
      <c r="E123" s="4" t="s">
        <v>85</v>
      </c>
      <c r="F123" s="4" t="n">
        <v>18</v>
      </c>
      <c r="G123" s="4" t="n">
        <v>1</v>
      </c>
      <c r="I123" s="8"/>
      <c r="J123" s="8"/>
    </row>
    <row r="124" customFormat="false" ht="13" hidden="false" customHeight="false" outlineLevel="0" collapsed="false">
      <c r="A124" s="4" t="n">
        <f aca="false">A123+1</f>
        <v>104</v>
      </c>
      <c r="B124" s="4"/>
      <c r="C124" s="4" t="s">
        <v>303</v>
      </c>
      <c r="D124" s="4" t="s">
        <v>304</v>
      </c>
      <c r="E124" s="4" t="s">
        <v>305</v>
      </c>
      <c r="F124" s="4" t="n">
        <v>8</v>
      </c>
      <c r="G124" s="4" t="n">
        <v>1</v>
      </c>
      <c r="I124" s="8"/>
    </row>
    <row r="125" customFormat="false" ht="13" hidden="false" customHeight="false" outlineLevel="0" collapsed="false">
      <c r="A125" s="4" t="n">
        <f aca="false">A124+1</f>
        <v>105</v>
      </c>
      <c r="B125" s="4"/>
      <c r="C125" s="4" t="s">
        <v>306</v>
      </c>
      <c r="D125" s="4" t="s">
        <v>307</v>
      </c>
      <c r="E125" s="4" t="s">
        <v>308</v>
      </c>
      <c r="F125" s="4" t="n">
        <v>4</v>
      </c>
      <c r="G125" s="4" t="n">
        <v>1</v>
      </c>
      <c r="H125" s="8"/>
    </row>
    <row r="126" customFormat="false" ht="13" hidden="false" customHeight="false" outlineLevel="0" collapsed="false">
      <c r="A126" s="4" t="n">
        <f aca="false">A125+1</f>
        <v>106</v>
      </c>
      <c r="B126" s="4"/>
      <c r="C126" s="4" t="s">
        <v>309</v>
      </c>
      <c r="D126" s="4" t="s">
        <v>310</v>
      </c>
      <c r="E126" s="4" t="s">
        <v>300</v>
      </c>
      <c r="F126" s="4" t="n">
        <v>4</v>
      </c>
      <c r="G126" s="4" t="n">
        <v>1</v>
      </c>
      <c r="H126" s="8"/>
      <c r="I126" s="8"/>
      <c r="J126" s="8"/>
    </row>
    <row r="127" customFormat="false" ht="13" hidden="false" customHeight="false" outlineLevel="0" collapsed="false">
      <c r="A127" s="4" t="n">
        <f aca="false">A126+1</f>
        <v>107</v>
      </c>
      <c r="B127" s="4"/>
      <c r="C127" s="4" t="s">
        <v>311</v>
      </c>
      <c r="D127" s="4" t="s">
        <v>312</v>
      </c>
      <c r="E127" s="4" t="s">
        <v>77</v>
      </c>
      <c r="F127" s="4" t="n">
        <v>3</v>
      </c>
      <c r="G127" s="4" t="n">
        <v>1</v>
      </c>
      <c r="H127" s="8"/>
      <c r="I127" s="8"/>
      <c r="J127" s="8"/>
    </row>
    <row r="128" customFormat="false" ht="13" hidden="false" customHeight="false" outlineLevel="0" collapsed="false">
      <c r="A128" s="4" t="n">
        <f aca="false">A127+1</f>
        <v>108</v>
      </c>
      <c r="B128" s="4"/>
      <c r="C128" s="4" t="s">
        <v>313</v>
      </c>
      <c r="D128" s="4" t="s">
        <v>314</v>
      </c>
      <c r="E128" s="4" t="s">
        <v>315</v>
      </c>
      <c r="F128" s="4" t="n">
        <v>3</v>
      </c>
      <c r="G128" s="4" t="n">
        <v>1</v>
      </c>
      <c r="H128" s="8"/>
      <c r="I128" s="8"/>
      <c r="J128" s="8"/>
    </row>
    <row r="129" customFormat="false" ht="13" hidden="false" customHeight="false" outlineLevel="0" collapsed="false">
      <c r="A129" s="4" t="n">
        <f aca="false">A128+1</f>
        <v>109</v>
      </c>
      <c r="B129" s="4"/>
      <c r="C129" s="4" t="s">
        <v>316</v>
      </c>
      <c r="D129" s="4" t="s">
        <v>317</v>
      </c>
      <c r="E129" s="4" t="s">
        <v>318</v>
      </c>
      <c r="F129" s="4" t="n">
        <v>2</v>
      </c>
      <c r="G129" s="4" t="n">
        <v>1</v>
      </c>
      <c r="H129" s="8"/>
      <c r="I129" s="8"/>
      <c r="J129" s="8"/>
    </row>
    <row r="130" customFormat="false" ht="13" hidden="false" customHeight="false" outlineLevel="0" collapsed="false">
      <c r="A130" s="4" t="n">
        <f aca="false">A129+1</f>
        <v>110</v>
      </c>
      <c r="B130" s="4"/>
      <c r="C130" s="4" t="s">
        <v>319</v>
      </c>
      <c r="D130" s="4" t="s">
        <v>320</v>
      </c>
      <c r="E130" s="4" t="s">
        <v>248</v>
      </c>
      <c r="F130" s="4" t="n">
        <v>2</v>
      </c>
      <c r="G130" s="4" t="n">
        <v>1</v>
      </c>
      <c r="H130" s="8"/>
      <c r="I130" s="8"/>
      <c r="J130" s="8"/>
    </row>
    <row r="131" customFormat="false" ht="13" hidden="false" customHeight="false" outlineLevel="0" collapsed="false">
      <c r="A131" s="4" t="n">
        <f aca="false">A130+1</f>
        <v>111</v>
      </c>
      <c r="B131" s="4"/>
      <c r="C131" s="4" t="s">
        <v>321</v>
      </c>
      <c r="D131" s="4" t="s">
        <v>322</v>
      </c>
      <c r="E131" s="4" t="s">
        <v>119</v>
      </c>
      <c r="F131" s="4" t="n">
        <v>2</v>
      </c>
      <c r="G131" s="4" t="n">
        <v>1</v>
      </c>
      <c r="I131" s="8"/>
      <c r="J131" s="8"/>
    </row>
    <row r="132" customFormat="false" ht="13" hidden="false" customHeight="false" outlineLevel="0" collapsed="false">
      <c r="A132" s="4" t="n">
        <f aca="false">A131+1</f>
        <v>112</v>
      </c>
      <c r="B132" s="4"/>
      <c r="C132" s="4" t="s">
        <v>323</v>
      </c>
      <c r="D132" s="4" t="s">
        <v>324</v>
      </c>
      <c r="E132" s="4" t="s">
        <v>325</v>
      </c>
      <c r="F132" s="4" t="n">
        <v>2</v>
      </c>
      <c r="G132" s="4" t="n">
        <v>1</v>
      </c>
      <c r="I132" s="8"/>
      <c r="J132" s="8"/>
    </row>
    <row r="133" customFormat="false" ht="13" hidden="false" customHeight="false" outlineLevel="0" collapsed="false">
      <c r="A133" s="4" t="n">
        <f aca="false">A132+1</f>
        <v>113</v>
      </c>
      <c r="B133" s="4"/>
      <c r="C133" s="4" t="s">
        <v>326</v>
      </c>
      <c r="D133" s="4" t="s">
        <v>327</v>
      </c>
      <c r="E133" s="4" t="s">
        <v>199</v>
      </c>
      <c r="F133" s="4" t="n">
        <v>1</v>
      </c>
      <c r="G133" s="4" t="n">
        <v>1</v>
      </c>
      <c r="I133" s="8"/>
      <c r="J133" s="8"/>
    </row>
    <row r="134" customFormat="false" ht="13" hidden="false" customHeight="false" outlineLevel="0" collapsed="false">
      <c r="A134" s="4" t="n">
        <f aca="false">A133+1</f>
        <v>114</v>
      </c>
      <c r="B134" s="4"/>
      <c r="C134" s="4" t="s">
        <v>328</v>
      </c>
      <c r="D134" s="4" t="s">
        <v>329</v>
      </c>
      <c r="E134" s="4" t="s">
        <v>330</v>
      </c>
      <c r="F134" s="4" t="n">
        <v>1</v>
      </c>
      <c r="G134" s="4" t="n">
        <v>1</v>
      </c>
      <c r="I134" s="8"/>
      <c r="J134" s="8"/>
    </row>
    <row r="135" customFormat="false" ht="13" hidden="false" customHeight="false" outlineLevel="0" collapsed="false">
      <c r="A135" s="4" t="n">
        <f aca="false">A134+1</f>
        <v>115</v>
      </c>
      <c r="B135" s="4"/>
      <c r="C135" s="4" t="s">
        <v>331</v>
      </c>
      <c r="D135" s="4" t="s">
        <v>332</v>
      </c>
      <c r="E135" s="4" t="s">
        <v>38</v>
      </c>
      <c r="F135" s="4" t="n">
        <v>1</v>
      </c>
      <c r="G135" s="4" t="n">
        <v>1</v>
      </c>
      <c r="H135" s="8"/>
      <c r="I135" s="8"/>
    </row>
    <row r="136" customFormat="false" ht="13" hidden="false" customHeight="false" outlineLevel="0" collapsed="false">
      <c r="A136" s="4" t="n">
        <f aca="false">A135+1</f>
        <v>116</v>
      </c>
      <c r="B136" s="4"/>
      <c r="C136" s="4" t="s">
        <v>333</v>
      </c>
      <c r="D136" s="4" t="s">
        <v>334</v>
      </c>
      <c r="E136" s="4" t="s">
        <v>335</v>
      </c>
      <c r="F136" s="4" t="n">
        <v>1</v>
      </c>
      <c r="G136" s="4" t="n">
        <v>1</v>
      </c>
      <c r="H136" s="8"/>
      <c r="I136" s="8"/>
    </row>
    <row r="137" customFormat="false" ht="13" hidden="false" customHeight="false" outlineLevel="0" collapsed="false">
      <c r="A137" s="4" t="n">
        <f aca="false">A136+1</f>
        <v>117</v>
      </c>
      <c r="B137" s="4"/>
      <c r="C137" s="4" t="s">
        <v>336</v>
      </c>
      <c r="D137" s="4" t="s">
        <v>337</v>
      </c>
      <c r="E137" s="4" t="s">
        <v>74</v>
      </c>
      <c r="F137" s="4" t="n">
        <v>1</v>
      </c>
      <c r="G137" s="4" t="n">
        <v>1</v>
      </c>
      <c r="H137" s="8"/>
      <c r="I137" s="8"/>
    </row>
    <row r="138" customFormat="false" ht="13" hidden="false" customHeight="false" outlineLevel="0" collapsed="false">
      <c r="A138" s="4" t="n">
        <f aca="false">A137+1</f>
        <v>118</v>
      </c>
      <c r="B138" s="4"/>
      <c r="C138" s="4" t="s">
        <v>338</v>
      </c>
      <c r="D138" s="4" t="s">
        <v>339</v>
      </c>
      <c r="E138" s="4" t="s">
        <v>62</v>
      </c>
      <c r="F138" s="4" t="n">
        <v>1</v>
      </c>
      <c r="G138" s="4" t="n">
        <v>1</v>
      </c>
      <c r="H138" s="8"/>
    </row>
    <row r="139" customFormat="false" ht="13" hidden="false" customHeight="false" outlineLevel="0" collapsed="false">
      <c r="A139" s="4" t="n">
        <f aca="false">A138+1</f>
        <v>119</v>
      </c>
      <c r="B139" s="4"/>
      <c r="C139" s="4" t="s">
        <v>340</v>
      </c>
      <c r="D139" s="4" t="s">
        <v>341</v>
      </c>
      <c r="E139" s="4" t="s">
        <v>342</v>
      </c>
      <c r="F139" s="4" t="n">
        <v>1</v>
      </c>
      <c r="G139" s="4" t="n">
        <v>1</v>
      </c>
      <c r="I139" s="8"/>
    </row>
    <row r="140" customFormat="false" ht="13" hidden="false" customHeight="false" outlineLevel="0" collapsed="false">
      <c r="A140" s="4" t="n">
        <f aca="false">A139+1</f>
        <v>120</v>
      </c>
      <c r="B140" s="4"/>
      <c r="C140" s="4" t="s">
        <v>343</v>
      </c>
      <c r="D140" s="4" t="s">
        <v>344</v>
      </c>
      <c r="E140" s="4" t="s">
        <v>345</v>
      </c>
      <c r="F140" s="4" t="n">
        <v>1</v>
      </c>
      <c r="G140" s="4" t="n">
        <v>1</v>
      </c>
      <c r="H140" s="8"/>
    </row>
    <row r="141" customFormat="false" ht="13" hidden="false" customHeight="false" outlineLevel="0" collapsed="false">
      <c r="A141" s="4" t="n">
        <f aca="false">A140+1</f>
        <v>121</v>
      </c>
      <c r="B141" s="4"/>
      <c r="C141" s="4" t="s">
        <v>346</v>
      </c>
      <c r="D141" s="4" t="s">
        <v>347</v>
      </c>
      <c r="E141" s="4" t="s">
        <v>348</v>
      </c>
      <c r="F141" s="4" t="n">
        <v>1</v>
      </c>
      <c r="G141" s="4" t="n">
        <v>1</v>
      </c>
      <c r="H141" s="8"/>
      <c r="I141" s="8"/>
      <c r="J141" s="8"/>
    </row>
    <row r="142" customFormat="false" ht="13" hidden="false" customHeight="false" outlineLevel="0" collapsed="false">
      <c r="A142" s="4" t="n">
        <f aca="false">A141+1</f>
        <v>122</v>
      </c>
      <c r="B142" s="4"/>
      <c r="C142" s="4" t="s">
        <v>349</v>
      </c>
      <c r="D142" s="4" t="s">
        <v>350</v>
      </c>
      <c r="E142" s="4" t="s">
        <v>351</v>
      </c>
      <c r="F142" s="4" t="n">
        <v>1</v>
      </c>
      <c r="G142" s="4" t="n">
        <v>1</v>
      </c>
      <c r="H142" s="8"/>
      <c r="I142" s="8"/>
      <c r="J142" s="8"/>
    </row>
    <row r="143" customFormat="false" ht="13" hidden="false" customHeight="false" outlineLevel="0" collapsed="false">
      <c r="A143" s="4" t="n">
        <f aca="false">A142+1</f>
        <v>123</v>
      </c>
      <c r="B143" s="4"/>
      <c r="C143" s="4" t="s">
        <v>352</v>
      </c>
      <c r="D143" s="4" t="s">
        <v>353</v>
      </c>
      <c r="E143" s="4" t="s">
        <v>354</v>
      </c>
      <c r="F143" s="4" t="n">
        <v>1</v>
      </c>
      <c r="G143" s="4" t="n">
        <v>1</v>
      </c>
      <c r="H143" s="8"/>
      <c r="I143" s="8"/>
      <c r="J143" s="8"/>
    </row>
    <row r="144" customFormat="false" ht="13" hidden="false" customHeight="false" outlineLevel="0" collapsed="false">
      <c r="A144" s="4" t="n">
        <f aca="false">A143+1</f>
        <v>124</v>
      </c>
      <c r="B144" s="4"/>
      <c r="C144" s="4" t="s">
        <v>355</v>
      </c>
      <c r="D144" s="4" t="s">
        <v>356</v>
      </c>
      <c r="E144" s="4" t="s">
        <v>357</v>
      </c>
      <c r="F144" s="4" t="n">
        <v>1</v>
      </c>
      <c r="G144" s="4" t="n">
        <v>1</v>
      </c>
      <c r="H144" s="8"/>
      <c r="I144" s="8"/>
    </row>
    <row r="145" customFormat="false" ht="13" hidden="false" customHeight="false" outlineLevel="0" collapsed="false">
      <c r="A145" s="4" t="n">
        <f aca="false">A144+1</f>
        <v>125</v>
      </c>
      <c r="B145" s="4"/>
      <c r="C145" s="4" t="s">
        <v>358</v>
      </c>
      <c r="D145" s="4" t="s">
        <v>359</v>
      </c>
      <c r="E145" s="4" t="s">
        <v>248</v>
      </c>
      <c r="F145" s="4" t="n">
        <v>1</v>
      </c>
      <c r="G145" s="4" t="n">
        <v>1</v>
      </c>
      <c r="I145" s="8"/>
      <c r="J145" s="8"/>
    </row>
    <row r="146" customFormat="false" ht="13" hidden="false" customHeight="false" outlineLevel="0" collapsed="false">
      <c r="A146" s="4" t="n">
        <f aca="false">A145+1</f>
        <v>126</v>
      </c>
      <c r="B146" s="4"/>
      <c r="C146" s="4" t="s">
        <v>360</v>
      </c>
      <c r="D146" s="4" t="s">
        <v>361</v>
      </c>
      <c r="E146" s="4" t="s">
        <v>362</v>
      </c>
      <c r="F146" s="4" t="n">
        <v>1</v>
      </c>
      <c r="G146" s="4" t="n">
        <v>1</v>
      </c>
      <c r="I146" s="8"/>
      <c r="J146" s="8"/>
    </row>
    <row r="147" customFormat="false" ht="13" hidden="false" customHeight="false" outlineLevel="0" collapsed="false">
      <c r="A147" s="4" t="n">
        <f aca="false">A146+1</f>
        <v>127</v>
      </c>
      <c r="B147" s="4"/>
      <c r="C147" s="4" t="s">
        <v>363</v>
      </c>
      <c r="D147" s="4" t="s">
        <v>364</v>
      </c>
      <c r="E147" s="4" t="s">
        <v>365</v>
      </c>
      <c r="F147" s="4" t="n">
        <v>1</v>
      </c>
      <c r="G147" s="4" t="n">
        <v>1</v>
      </c>
      <c r="H147" s="8"/>
      <c r="I147" s="8"/>
    </row>
    <row r="148" customFormat="false" ht="13" hidden="false" customHeight="false" outlineLevel="0" collapsed="false">
      <c r="A148" s="4" t="n">
        <f aca="false">A147+1</f>
        <v>128</v>
      </c>
      <c r="B148" s="4"/>
      <c r="C148" s="4" t="s">
        <v>366</v>
      </c>
      <c r="D148" s="4" t="s">
        <v>367</v>
      </c>
      <c r="E148" s="4" t="s">
        <v>238</v>
      </c>
      <c r="F148" s="4" t="n">
        <v>1</v>
      </c>
      <c r="G148" s="4" t="n">
        <v>1</v>
      </c>
      <c r="H148" s="8"/>
      <c r="I148" s="8"/>
    </row>
    <row r="149" customFormat="false" ht="13" hidden="false" customHeight="false" outlineLevel="0" collapsed="false">
      <c r="A149" s="4" t="n">
        <f aca="false">A148+1</f>
        <v>129</v>
      </c>
      <c r="B149" s="4"/>
      <c r="C149" s="4" t="s">
        <v>368</v>
      </c>
      <c r="D149" s="4" t="s">
        <v>369</v>
      </c>
      <c r="E149" s="4" t="s">
        <v>50</v>
      </c>
      <c r="F149" s="4" t="n">
        <v>1</v>
      </c>
      <c r="G149" s="4" t="n">
        <v>1</v>
      </c>
      <c r="I149" s="8"/>
      <c r="J149" s="8"/>
    </row>
    <row r="150" customFormat="false" ht="13" hidden="false" customHeight="false" outlineLevel="0" collapsed="false">
      <c r="A150" s="4" t="n">
        <f aca="false">A149+1</f>
        <v>130</v>
      </c>
      <c r="B150" s="4"/>
      <c r="C150" s="4" t="s">
        <v>370</v>
      </c>
      <c r="D150" s="4" t="s">
        <v>371</v>
      </c>
      <c r="E150" s="4" t="s">
        <v>62</v>
      </c>
      <c r="F150" s="4" t="n">
        <v>1</v>
      </c>
      <c r="G150" s="4" t="n">
        <v>1</v>
      </c>
      <c r="H150" s="8"/>
      <c r="I150" s="8"/>
    </row>
    <row r="151" customFormat="false" ht="13" hidden="false" customHeight="false" outlineLevel="0" collapsed="false">
      <c r="A151" s="4" t="n">
        <f aca="false">A150+1</f>
        <v>131</v>
      </c>
      <c r="B151" s="4"/>
      <c r="C151" s="4" t="s">
        <v>372</v>
      </c>
      <c r="D151" s="4" t="s">
        <v>373</v>
      </c>
      <c r="E151" s="4" t="s">
        <v>88</v>
      </c>
      <c r="F151" s="4" t="n">
        <v>1</v>
      </c>
      <c r="G151" s="4" t="n">
        <v>1</v>
      </c>
      <c r="I151" s="8"/>
      <c r="J151" s="8"/>
    </row>
    <row r="152" customFormat="false" ht="13" hidden="false" customHeight="false" outlineLevel="0" collapsed="false">
      <c r="A152" s="4" t="n">
        <f aca="false">A151+1</f>
        <v>132</v>
      </c>
      <c r="B152" s="4"/>
      <c r="C152" s="4" t="s">
        <v>374</v>
      </c>
      <c r="D152" s="4" t="s">
        <v>375</v>
      </c>
      <c r="E152" s="4" t="s">
        <v>376</v>
      </c>
      <c r="F152" s="4" t="n">
        <v>1</v>
      </c>
      <c r="G152" s="4" t="n">
        <v>1</v>
      </c>
      <c r="H152" s="8"/>
      <c r="J152" s="8"/>
    </row>
    <row r="153" customFormat="false" ht="13" hidden="false" customHeight="false" outlineLevel="0" collapsed="false">
      <c r="A153" s="4" t="n">
        <f aca="false">A152+1</f>
        <v>133</v>
      </c>
      <c r="B153" s="4"/>
      <c r="C153" s="4" t="s">
        <v>377</v>
      </c>
      <c r="D153" s="4" t="s">
        <v>378</v>
      </c>
      <c r="E153" s="4" t="s">
        <v>379</v>
      </c>
      <c r="F153" s="4" t="n">
        <v>1</v>
      </c>
      <c r="G153" s="4" t="n">
        <v>1</v>
      </c>
      <c r="H153" s="8"/>
      <c r="I153" s="8"/>
    </row>
    <row r="154" customFormat="false" ht="13" hidden="false" customHeight="false" outlineLevel="0" collapsed="false">
      <c r="A154" s="4" t="n">
        <f aca="false">A153+1</f>
        <v>134</v>
      </c>
      <c r="B154" s="4"/>
      <c r="C154" s="4" t="s">
        <v>380</v>
      </c>
      <c r="D154" s="4" t="s">
        <v>381</v>
      </c>
      <c r="E154" s="4" t="s">
        <v>26</v>
      </c>
      <c r="F154" s="4" t="n">
        <v>1</v>
      </c>
      <c r="G154" s="4" t="n">
        <v>1</v>
      </c>
      <c r="H154" s="8"/>
    </row>
    <row r="155" customFormat="false" ht="13" hidden="false" customHeight="false" outlineLevel="0" collapsed="false">
      <c r="A155" s="4" t="n">
        <f aca="false">A154+1</f>
        <v>135</v>
      </c>
      <c r="B155" s="4"/>
      <c r="C155" s="4" t="s">
        <v>382</v>
      </c>
      <c r="D155" s="4" t="s">
        <v>383</v>
      </c>
      <c r="E155" s="4" t="s">
        <v>384</v>
      </c>
      <c r="F155" s="4" t="n">
        <v>1</v>
      </c>
      <c r="G155" s="4" t="n">
        <v>1</v>
      </c>
      <c r="H155" s="8"/>
    </row>
    <row r="156" customFormat="false" ht="13" hidden="false" customHeight="false" outlineLevel="0" collapsed="false">
      <c r="A156" s="4" t="n">
        <f aca="false">A155+1</f>
        <v>136</v>
      </c>
      <c r="B156" s="4"/>
      <c r="C156" s="4" t="s">
        <v>385</v>
      </c>
      <c r="D156" s="4" t="s">
        <v>386</v>
      </c>
      <c r="E156" s="4" t="s">
        <v>387</v>
      </c>
      <c r="F156" s="4" t="n">
        <v>1</v>
      </c>
      <c r="G156" s="4" t="n">
        <v>1</v>
      </c>
      <c r="J156" s="8"/>
    </row>
    <row r="157" customFormat="false" ht="13" hidden="false" customHeight="false" outlineLevel="0" collapsed="false">
      <c r="A157" s="4" t="n">
        <f aca="false">A156+1</f>
        <v>137</v>
      </c>
      <c r="B157" s="4"/>
      <c r="C157" s="4" t="s">
        <v>388</v>
      </c>
      <c r="D157" s="4" t="s">
        <v>389</v>
      </c>
      <c r="E157" s="4" t="s">
        <v>248</v>
      </c>
      <c r="F157" s="4" t="n">
        <v>1</v>
      </c>
      <c r="G157" s="4" t="n">
        <v>1</v>
      </c>
      <c r="J157" s="8"/>
    </row>
    <row r="158" customFormat="false" ht="13" hidden="false" customHeight="false" outlineLevel="0" collapsed="false">
      <c r="A158" s="4" t="n">
        <f aca="false">A157+1</f>
        <v>138</v>
      </c>
      <c r="B158" s="4"/>
      <c r="C158" s="4" t="s">
        <v>390</v>
      </c>
      <c r="D158" s="4" t="s">
        <v>391</v>
      </c>
      <c r="E158" s="4" t="s">
        <v>113</v>
      </c>
      <c r="F158" s="4" t="n">
        <v>1</v>
      </c>
      <c r="G158" s="4" t="n">
        <v>1</v>
      </c>
      <c r="H158" s="8"/>
    </row>
    <row r="159" customFormat="false" ht="13" hidden="false" customHeight="false" outlineLevel="0" collapsed="false">
      <c r="A159" s="4" t="n">
        <f aca="false">A158+1</f>
        <v>139</v>
      </c>
      <c r="B159" s="4"/>
      <c r="C159" s="4" t="s">
        <v>392</v>
      </c>
      <c r="D159" s="4" t="s">
        <v>393</v>
      </c>
      <c r="E159" s="4" t="s">
        <v>267</v>
      </c>
      <c r="F159" s="4" t="n">
        <v>1</v>
      </c>
      <c r="G159" s="4" t="n">
        <v>1</v>
      </c>
      <c r="H159" s="8"/>
      <c r="I159" s="8"/>
      <c r="J159" s="8"/>
    </row>
    <row r="160" customFormat="false" ht="13" hidden="false" customHeight="false" outlineLevel="0" collapsed="false">
      <c r="A160" s="4" t="n">
        <f aca="false">A159+1</f>
        <v>140</v>
      </c>
      <c r="B160" s="4"/>
      <c r="C160" s="4" t="s">
        <v>394</v>
      </c>
      <c r="D160" s="4" t="s">
        <v>395</v>
      </c>
      <c r="E160" s="4" t="s">
        <v>56</v>
      </c>
      <c r="F160" s="4" t="n">
        <v>0</v>
      </c>
      <c r="G160" s="4" t="n">
        <v>1</v>
      </c>
      <c r="H160" s="8"/>
      <c r="I160" s="8"/>
      <c r="J160" s="8"/>
    </row>
    <row r="161" customFormat="false" ht="13" hidden="false" customHeight="false" outlineLevel="0" collapsed="false">
      <c r="A161" s="4" t="n">
        <f aca="false">A160+1</f>
        <v>141</v>
      </c>
      <c r="B161" s="4"/>
      <c r="C161" s="4" t="s">
        <v>396</v>
      </c>
      <c r="D161" s="4" t="s">
        <v>397</v>
      </c>
      <c r="E161" s="4" t="s">
        <v>398</v>
      </c>
      <c r="F161" s="4" t="n">
        <v>0</v>
      </c>
      <c r="G161" s="4" t="n">
        <v>1</v>
      </c>
      <c r="H161" s="8"/>
      <c r="I161" s="8"/>
      <c r="J161" s="8"/>
    </row>
    <row r="162" customFormat="false" ht="13" hidden="false" customHeight="false" outlineLevel="0" collapsed="false">
      <c r="A162" s="4" t="n">
        <f aca="false">A161+1</f>
        <v>142</v>
      </c>
      <c r="B162" s="4"/>
      <c r="C162" s="4" t="s">
        <v>399</v>
      </c>
      <c r="D162" s="4" t="s">
        <v>400</v>
      </c>
      <c r="E162" s="4" t="s">
        <v>113</v>
      </c>
      <c r="F162" s="4" t="n">
        <v>0</v>
      </c>
      <c r="G162" s="4" t="n">
        <v>1</v>
      </c>
      <c r="H162" s="8"/>
      <c r="I162" s="8"/>
      <c r="J162" s="8"/>
    </row>
    <row r="163" customFormat="false" ht="13" hidden="false" customHeight="false" outlineLevel="0" collapsed="false">
      <c r="A163" s="4" t="n">
        <f aca="false">A162+1</f>
        <v>143</v>
      </c>
      <c r="B163" s="4"/>
      <c r="C163" s="4" t="s">
        <v>401</v>
      </c>
      <c r="D163" s="4" t="s">
        <v>402</v>
      </c>
      <c r="E163" s="4" t="s">
        <v>403</v>
      </c>
      <c r="F163" s="4" t="n">
        <v>0</v>
      </c>
      <c r="G163" s="4" t="n">
        <v>1</v>
      </c>
      <c r="H163" s="8"/>
      <c r="I163" s="8"/>
      <c r="J163" s="8"/>
    </row>
    <row r="164" customFormat="false" ht="13" hidden="false" customHeight="false" outlineLevel="0" collapsed="false">
      <c r="A164" s="4" t="n">
        <f aca="false">A163+1</f>
        <v>144</v>
      </c>
      <c r="B164" s="4"/>
      <c r="C164" s="4" t="s">
        <v>404</v>
      </c>
      <c r="D164" s="4" t="s">
        <v>405</v>
      </c>
      <c r="E164" s="4" t="s">
        <v>406</v>
      </c>
      <c r="F164" s="4" t="n">
        <v>0</v>
      </c>
      <c r="G164" s="4" t="n">
        <v>1</v>
      </c>
      <c r="H164" s="8"/>
      <c r="I164" s="8"/>
    </row>
    <row r="165" customFormat="false" ht="13" hidden="false" customHeight="false" outlineLevel="0" collapsed="false">
      <c r="A165" s="4" t="n">
        <f aca="false">A164+1</f>
        <v>145</v>
      </c>
      <c r="B165" s="4"/>
      <c r="C165" s="4" t="s">
        <v>407</v>
      </c>
      <c r="D165" s="4" t="s">
        <v>408</v>
      </c>
      <c r="E165" s="4" t="s">
        <v>409</v>
      </c>
      <c r="F165" s="4" t="n">
        <v>0</v>
      </c>
      <c r="G165" s="4" t="n">
        <v>1</v>
      </c>
      <c r="I165" s="8"/>
      <c r="J165" s="8"/>
    </row>
    <row r="166" customFormat="false" ht="13" hidden="false" customHeight="false" outlineLevel="0" collapsed="false">
      <c r="A166" s="4" t="n">
        <f aca="false">A165+1</f>
        <v>146</v>
      </c>
      <c r="B166" s="4"/>
      <c r="C166" s="4" t="s">
        <v>410</v>
      </c>
      <c r="D166" s="4" t="s">
        <v>411</v>
      </c>
      <c r="E166" s="4" t="s">
        <v>412</v>
      </c>
      <c r="F166" s="4" t="n">
        <v>0</v>
      </c>
      <c r="G166" s="4" t="n">
        <v>1</v>
      </c>
      <c r="I166" s="8"/>
      <c r="J166" s="8"/>
    </row>
    <row r="167" customFormat="false" ht="13" hidden="false" customHeight="false" outlineLevel="0" collapsed="false">
      <c r="A167" s="4" t="n">
        <f aca="false">A166+1</f>
        <v>147</v>
      </c>
      <c r="B167" s="4"/>
      <c r="C167" s="4" t="s">
        <v>413</v>
      </c>
      <c r="D167" s="4" t="s">
        <v>414</v>
      </c>
      <c r="E167" s="4" t="s">
        <v>287</v>
      </c>
      <c r="F167" s="4" t="n">
        <v>0</v>
      </c>
      <c r="G167" s="4" t="n">
        <v>1</v>
      </c>
      <c r="I167" s="8"/>
      <c r="J167" s="8"/>
    </row>
    <row r="168" customFormat="false" ht="13" hidden="false" customHeight="false" outlineLevel="0" collapsed="false">
      <c r="A168" s="4" t="n">
        <f aca="false">A167+1</f>
        <v>148</v>
      </c>
      <c r="B168" s="4"/>
      <c r="C168" s="4" t="s">
        <v>415</v>
      </c>
      <c r="D168" s="4" t="s">
        <v>416</v>
      </c>
      <c r="E168" s="4" t="s">
        <v>417</v>
      </c>
      <c r="F168" s="4" t="n">
        <v>0</v>
      </c>
      <c r="G168" s="4" t="n">
        <v>1</v>
      </c>
      <c r="H168" s="8"/>
      <c r="I168" s="8"/>
    </row>
    <row r="169" customFormat="false" ht="13" hidden="false" customHeight="false" outlineLevel="0" collapsed="false">
      <c r="A169" s="4" t="n">
        <f aca="false">A168+1</f>
        <v>149</v>
      </c>
      <c r="B169" s="4"/>
      <c r="C169" s="4" t="s">
        <v>418</v>
      </c>
      <c r="D169" s="4" t="s">
        <v>419</v>
      </c>
      <c r="E169" s="4" t="s">
        <v>420</v>
      </c>
      <c r="F169" s="4" t="n">
        <v>0</v>
      </c>
      <c r="G169" s="4" t="n">
        <v>1</v>
      </c>
      <c r="I169" s="8"/>
      <c r="J169" s="8"/>
    </row>
    <row r="170" customFormat="false" ht="13" hidden="false" customHeight="false" outlineLevel="0" collapsed="false">
      <c r="A170" s="4" t="n">
        <f aca="false">A169+1</f>
        <v>150</v>
      </c>
      <c r="B170" s="4"/>
      <c r="C170" s="4" t="s">
        <v>421</v>
      </c>
      <c r="D170" s="4" t="s">
        <v>422</v>
      </c>
      <c r="E170" s="4" t="s">
        <v>68</v>
      </c>
      <c r="F170" s="4" t="n">
        <v>0</v>
      </c>
      <c r="G170" s="4" t="n">
        <v>1</v>
      </c>
      <c r="H170" s="8"/>
      <c r="I170" s="8"/>
    </row>
    <row r="171" customFormat="false" ht="13" hidden="false" customHeight="false" outlineLevel="0" collapsed="false">
      <c r="A171" s="4" t="n">
        <f aca="false">A170+1</f>
        <v>151</v>
      </c>
      <c r="B171" s="4"/>
      <c r="C171" s="4" t="s">
        <v>423</v>
      </c>
      <c r="D171" s="4" t="s">
        <v>424</v>
      </c>
      <c r="E171" s="4" t="s">
        <v>425</v>
      </c>
      <c r="F171" s="4" t="n">
        <v>0</v>
      </c>
      <c r="G171" s="4" t="n">
        <v>1</v>
      </c>
      <c r="H171" s="8"/>
      <c r="J171" s="8"/>
    </row>
    <row r="172" customFormat="false" ht="13" hidden="false" customHeight="false" outlineLevel="0" collapsed="false">
      <c r="A172" s="4" t="n">
        <f aca="false">A171+1</f>
        <v>152</v>
      </c>
      <c r="B172" s="4"/>
      <c r="C172" s="4" t="s">
        <v>426</v>
      </c>
      <c r="D172" s="4" t="s">
        <v>427</v>
      </c>
      <c r="E172" s="4" t="s">
        <v>428</v>
      </c>
      <c r="F172" s="4" t="n">
        <v>0</v>
      </c>
      <c r="G172" s="4" t="n">
        <v>1</v>
      </c>
      <c r="H172" s="8"/>
      <c r="I172" s="8"/>
    </row>
    <row r="173" customFormat="false" ht="13" hidden="false" customHeight="false" outlineLevel="0" collapsed="false">
      <c r="A173" s="4" t="n">
        <f aca="false">A172+1</f>
        <v>153</v>
      </c>
      <c r="B173" s="4"/>
      <c r="C173" s="4" t="s">
        <v>429</v>
      </c>
      <c r="D173" s="4" t="s">
        <v>430</v>
      </c>
      <c r="E173" s="4" t="s">
        <v>218</v>
      </c>
      <c r="F173" s="4" t="n">
        <v>0</v>
      </c>
      <c r="G173" s="4" t="n">
        <v>1</v>
      </c>
      <c r="H173" s="8"/>
      <c r="I173" s="8"/>
    </row>
    <row r="174" customFormat="false" ht="13" hidden="false" customHeight="false" outlineLevel="0" collapsed="false">
      <c r="A174" s="4" t="n">
        <f aca="false">A173+1</f>
        <v>154</v>
      </c>
      <c r="B174" s="4"/>
      <c r="C174" s="4" t="s">
        <v>431</v>
      </c>
      <c r="D174" s="4" t="s">
        <v>432</v>
      </c>
      <c r="E174" s="4" t="s">
        <v>433</v>
      </c>
      <c r="F174" s="4" t="n">
        <v>0</v>
      </c>
      <c r="G174" s="4" t="n">
        <v>1</v>
      </c>
      <c r="H174" s="8"/>
      <c r="J174" s="8"/>
    </row>
    <row r="175" customFormat="false" ht="13" hidden="false" customHeight="false" outlineLevel="0" collapsed="false">
      <c r="A175" s="4" t="n">
        <f aca="false">A174+1</f>
        <v>155</v>
      </c>
      <c r="B175" s="4"/>
      <c r="C175" s="4" t="s">
        <v>434</v>
      </c>
      <c r="D175" s="4" t="s">
        <v>435</v>
      </c>
      <c r="E175" s="4" t="s">
        <v>436</v>
      </c>
      <c r="F175" s="4" t="n">
        <v>0</v>
      </c>
      <c r="G175" s="4" t="n">
        <v>1</v>
      </c>
      <c r="H175" s="8"/>
      <c r="I175" s="8"/>
    </row>
    <row r="176" customFormat="false" ht="13" hidden="false" customHeight="false" outlineLevel="0" collapsed="false">
      <c r="A176" s="4" t="n">
        <f aca="false">A175+1</f>
        <v>156</v>
      </c>
      <c r="B176" s="4"/>
      <c r="C176" s="4" t="s">
        <v>437</v>
      </c>
      <c r="D176" s="4" t="s">
        <v>438</v>
      </c>
      <c r="E176" s="4" t="s">
        <v>85</v>
      </c>
      <c r="F176" s="4" t="n">
        <v>0</v>
      </c>
      <c r="G176" s="4" t="n">
        <v>1</v>
      </c>
      <c r="H176" s="8"/>
      <c r="J176" s="8"/>
    </row>
    <row r="177" customFormat="false" ht="13" hidden="false" customHeight="false" outlineLevel="0" collapsed="false">
      <c r="A177" s="4" t="n">
        <f aca="false">A176+1</f>
        <v>157</v>
      </c>
      <c r="B177" s="4"/>
      <c r="C177" s="4" t="s">
        <v>439</v>
      </c>
      <c r="D177" s="4" t="s">
        <v>440</v>
      </c>
      <c r="E177" s="4" t="s">
        <v>189</v>
      </c>
      <c r="F177" s="4" t="n">
        <v>0</v>
      </c>
      <c r="G177" s="4" t="n">
        <v>1</v>
      </c>
      <c r="I177" s="8"/>
      <c r="J177" s="8"/>
    </row>
    <row r="178" customFormat="false" ht="13" hidden="false" customHeight="false" outlineLevel="0" collapsed="false">
      <c r="A178" s="4" t="n">
        <f aca="false">A177+1</f>
        <v>158</v>
      </c>
      <c r="B178" s="4"/>
      <c r="C178" s="4" t="s">
        <v>441</v>
      </c>
      <c r="D178" s="4" t="s">
        <v>442</v>
      </c>
      <c r="E178" s="4" t="s">
        <v>243</v>
      </c>
      <c r="F178" s="4" t="n">
        <v>0</v>
      </c>
      <c r="G178" s="4" t="n">
        <v>1</v>
      </c>
      <c r="I178" s="8"/>
      <c r="J178" s="8"/>
    </row>
    <row r="179" customFormat="false" ht="13" hidden="false" customHeight="false" outlineLevel="0" collapsed="false">
      <c r="A179" s="4" t="n">
        <f aca="false">A178+1</f>
        <v>159</v>
      </c>
      <c r="B179" s="4"/>
      <c r="C179" s="4" t="s">
        <v>443</v>
      </c>
      <c r="D179" s="4" t="s">
        <v>444</v>
      </c>
      <c r="E179" s="4" t="s">
        <v>74</v>
      </c>
      <c r="F179" s="4" t="n">
        <v>0</v>
      </c>
      <c r="G179" s="4" t="n">
        <v>1</v>
      </c>
      <c r="I179" s="8"/>
      <c r="J179" s="8"/>
    </row>
    <row r="180" customFormat="false" ht="13" hidden="false" customHeight="false" outlineLevel="0" collapsed="false">
      <c r="A180" s="4" t="n">
        <f aca="false">A179+1</f>
        <v>160</v>
      </c>
      <c r="B180" s="4"/>
      <c r="C180" s="4" t="s">
        <v>445</v>
      </c>
      <c r="D180" s="4" t="s">
        <v>446</v>
      </c>
      <c r="E180" s="4" t="s">
        <v>35</v>
      </c>
      <c r="F180" s="4" t="n">
        <v>0</v>
      </c>
      <c r="G180" s="4" t="n">
        <v>1</v>
      </c>
      <c r="I180" s="8"/>
      <c r="J180" s="8"/>
    </row>
    <row r="181" customFormat="false" ht="13" hidden="false" customHeight="false" outlineLevel="0" collapsed="false">
      <c r="A181" s="4" t="n">
        <f aca="false">A180+1</f>
        <v>161</v>
      </c>
      <c r="B181" s="4"/>
      <c r="C181" s="4" t="s">
        <v>447</v>
      </c>
      <c r="D181" s="4" t="s">
        <v>448</v>
      </c>
      <c r="E181" s="4" t="s">
        <v>406</v>
      </c>
      <c r="F181" s="4" t="n">
        <v>0</v>
      </c>
      <c r="G181" s="4" t="n">
        <v>1</v>
      </c>
      <c r="H181" s="8"/>
      <c r="I181" s="8"/>
    </row>
    <row r="182" customFormat="false" ht="13" hidden="false" customHeight="false" outlineLevel="0" collapsed="false">
      <c r="A182" s="4" t="n">
        <f aca="false">A181+1</f>
        <v>162</v>
      </c>
      <c r="B182" s="4"/>
      <c r="C182" s="4" t="s">
        <v>449</v>
      </c>
      <c r="D182" s="4" t="s">
        <v>450</v>
      </c>
      <c r="E182" s="4" t="s">
        <v>451</v>
      </c>
      <c r="F182" s="4" t="n">
        <v>0</v>
      </c>
      <c r="G182" s="4" t="n">
        <v>1</v>
      </c>
      <c r="J182" s="8"/>
    </row>
    <row r="183" customFormat="false" ht="13" hidden="false" customHeight="false" outlineLevel="0" collapsed="false">
      <c r="A183" s="4" t="n">
        <f aca="false">A182+1</f>
        <v>163</v>
      </c>
      <c r="B183" s="4"/>
      <c r="C183" s="4" t="s">
        <v>452</v>
      </c>
      <c r="D183" s="4" t="s">
        <v>453</v>
      </c>
      <c r="E183" s="4" t="s">
        <v>454</v>
      </c>
      <c r="F183" s="4" t="n">
        <v>0</v>
      </c>
      <c r="G183" s="4" t="n">
        <v>1</v>
      </c>
      <c r="J183" s="8"/>
    </row>
    <row r="184" customFormat="false" ht="13" hidden="false" customHeight="false" outlineLevel="0" collapsed="false">
      <c r="A184" s="4" t="n">
        <f aca="false">A183+1</f>
        <v>164</v>
      </c>
      <c r="B184" s="4"/>
      <c r="C184" s="4" t="s">
        <v>455</v>
      </c>
      <c r="D184" s="4" t="s">
        <v>456</v>
      </c>
      <c r="E184" s="4" t="s">
        <v>238</v>
      </c>
      <c r="F184" s="4" t="n">
        <v>0</v>
      </c>
      <c r="G184" s="4" t="n">
        <v>1</v>
      </c>
      <c r="J184" s="8"/>
    </row>
    <row r="185" customFormat="false" ht="13" hidden="false" customHeight="false" outlineLevel="0" collapsed="false">
      <c r="A185" s="4" t="n">
        <f aca="false">A184+1</f>
        <v>165</v>
      </c>
      <c r="B185" s="4"/>
      <c r="C185" s="4" t="s">
        <v>457</v>
      </c>
      <c r="D185" s="4" t="s">
        <v>458</v>
      </c>
      <c r="E185" s="4" t="s">
        <v>345</v>
      </c>
      <c r="F185" s="4" t="n">
        <v>0</v>
      </c>
      <c r="G185" s="4" t="n">
        <v>1</v>
      </c>
      <c r="I185" s="8"/>
    </row>
    <row r="186" customFormat="false" ht="13" hidden="false" customHeight="false" outlineLevel="0" collapsed="false">
      <c r="A186" s="4" t="n">
        <f aca="false">A185+1</f>
        <v>166</v>
      </c>
      <c r="B186" s="4"/>
      <c r="C186" s="4" t="s">
        <v>459</v>
      </c>
      <c r="D186" s="4" t="s">
        <v>460</v>
      </c>
      <c r="E186" s="4" t="s">
        <v>62</v>
      </c>
      <c r="F186" s="4" t="n">
        <v>0</v>
      </c>
      <c r="G186" s="4" t="n">
        <v>1</v>
      </c>
      <c r="H186" s="8"/>
    </row>
    <row r="187" customFormat="false" ht="13" hidden="false" customHeight="false" outlineLevel="0" collapsed="false">
      <c r="A187" s="4" t="n">
        <f aca="false">A186+1</f>
        <v>167</v>
      </c>
      <c r="B187" s="4"/>
      <c r="C187" s="4" t="s">
        <v>461</v>
      </c>
      <c r="D187" s="4" t="s">
        <v>462</v>
      </c>
      <c r="E187" s="4" t="s">
        <v>171</v>
      </c>
      <c r="F187" s="4" t="n">
        <v>0</v>
      </c>
      <c r="G187" s="4" t="n">
        <v>1</v>
      </c>
      <c r="J187" s="8"/>
    </row>
    <row r="188" customFormat="false" ht="13" hidden="false" customHeight="false" outlineLevel="0" collapsed="false">
      <c r="A188" s="4" t="n">
        <f aca="false">A187+1</f>
        <v>168</v>
      </c>
      <c r="B188" s="4"/>
      <c r="C188" s="4" t="s">
        <v>463</v>
      </c>
      <c r="D188" s="4" t="s">
        <v>464</v>
      </c>
      <c r="E188" s="4" t="s">
        <v>44</v>
      </c>
      <c r="F188" s="4" t="n">
        <v>0</v>
      </c>
      <c r="G188" s="4" t="n">
        <v>1</v>
      </c>
      <c r="I188" s="8"/>
    </row>
    <row r="189" customFormat="false" ht="13" hidden="false" customHeight="false" outlineLevel="0" collapsed="false">
      <c r="A189" s="4" t="n">
        <f aca="false">A188+1</f>
        <v>169</v>
      </c>
      <c r="B189" s="4"/>
      <c r="C189" s="4" t="s">
        <v>465</v>
      </c>
      <c r="D189" s="4" t="s">
        <v>466</v>
      </c>
      <c r="E189" s="4" t="s">
        <v>467</v>
      </c>
      <c r="F189" s="4" t="n">
        <v>0</v>
      </c>
      <c r="G189" s="4" t="n">
        <v>1</v>
      </c>
      <c r="H189" s="8"/>
      <c r="I189" s="8"/>
      <c r="J189" s="8"/>
    </row>
    <row r="190" customFormat="false" ht="13" hidden="false" customHeight="false" outlineLevel="0" collapsed="false">
      <c r="A190" s="4" t="n">
        <f aca="false">A189+1</f>
        <v>170</v>
      </c>
      <c r="B190" s="4"/>
      <c r="C190" s="4" t="s">
        <v>468</v>
      </c>
      <c r="D190" s="4" t="s">
        <v>469</v>
      </c>
      <c r="E190" s="4" t="s">
        <v>357</v>
      </c>
      <c r="F190" s="4" t="n">
        <v>0</v>
      </c>
      <c r="G190" s="4" t="n">
        <v>1</v>
      </c>
      <c r="H190" s="8"/>
      <c r="I190" s="8"/>
      <c r="J190" s="8"/>
    </row>
    <row r="191" customFormat="false" ht="13" hidden="false" customHeight="false" outlineLevel="0" collapsed="false">
      <c r="A191" s="4" t="n">
        <f aca="false">A190+1</f>
        <v>171</v>
      </c>
      <c r="B191" s="4"/>
      <c r="C191" s="4" t="s">
        <v>470</v>
      </c>
      <c r="D191" s="4" t="s">
        <v>471</v>
      </c>
      <c r="E191" s="4" t="s">
        <v>116</v>
      </c>
      <c r="F191" s="4" t="n">
        <v>0</v>
      </c>
      <c r="G191" s="4" t="n">
        <v>1</v>
      </c>
      <c r="H191" s="8"/>
      <c r="I191" s="8"/>
      <c r="J191" s="8"/>
    </row>
    <row r="192" customFormat="false" ht="13" hidden="false" customHeight="false" outlineLevel="0" collapsed="false">
      <c r="A192" s="4" t="n">
        <f aca="false">A191+1</f>
        <v>172</v>
      </c>
      <c r="B192" s="4"/>
      <c r="C192" s="4" t="s">
        <v>472</v>
      </c>
      <c r="D192" s="4" t="s">
        <v>473</v>
      </c>
      <c r="E192" s="4" t="s">
        <v>474</v>
      </c>
      <c r="F192" s="4" t="n">
        <v>0</v>
      </c>
      <c r="G192" s="4" t="n">
        <v>1</v>
      </c>
      <c r="I192" s="8"/>
      <c r="J192" s="8"/>
    </row>
    <row r="193" customFormat="false" ht="13" hidden="false" customHeight="false" outlineLevel="0" collapsed="false">
      <c r="A193" s="4" t="n">
        <f aca="false">A192+1</f>
        <v>173</v>
      </c>
      <c r="B193" s="4"/>
      <c r="C193" s="4" t="s">
        <v>475</v>
      </c>
      <c r="D193" s="4" t="s">
        <v>476</v>
      </c>
      <c r="E193" s="4" t="s">
        <v>477</v>
      </c>
      <c r="F193" s="4" t="n">
        <v>0</v>
      </c>
      <c r="G193" s="4" t="n">
        <v>1</v>
      </c>
      <c r="H193" s="8"/>
      <c r="I193" s="8"/>
      <c r="J193" s="8"/>
    </row>
    <row r="194" customFormat="false" ht="13" hidden="false" customHeight="false" outlineLevel="0" collapsed="false">
      <c r="A194" s="4" t="n">
        <f aca="false">A193+1</f>
        <v>174</v>
      </c>
      <c r="B194" s="4"/>
      <c r="C194" s="4" t="s">
        <v>478</v>
      </c>
      <c r="D194" s="4" t="s">
        <v>479</v>
      </c>
      <c r="E194" s="4" t="s">
        <v>293</v>
      </c>
      <c r="F194" s="4" t="n">
        <v>0</v>
      </c>
      <c r="G194" s="4" t="n">
        <v>1</v>
      </c>
      <c r="I194" s="8"/>
      <c r="J194" s="8"/>
    </row>
    <row r="195" customFormat="false" ht="13" hidden="false" customHeight="false" outlineLevel="0" collapsed="false">
      <c r="A195" s="4" t="n">
        <f aca="false">A194+1</f>
        <v>175</v>
      </c>
      <c r="B195" s="4"/>
      <c r="C195" s="4" t="s">
        <v>480</v>
      </c>
      <c r="D195" s="4" t="s">
        <v>481</v>
      </c>
      <c r="E195" s="4" t="s">
        <v>238</v>
      </c>
      <c r="F195" s="4" t="n">
        <v>0</v>
      </c>
      <c r="G195" s="4" t="n">
        <v>1</v>
      </c>
      <c r="H195" s="8"/>
      <c r="J195" s="8"/>
    </row>
    <row r="196" customFormat="false" ht="13" hidden="false" customHeight="false" outlineLevel="0" collapsed="false">
      <c r="A196" s="4" t="n">
        <f aca="false">A195+1</f>
        <v>176</v>
      </c>
      <c r="B196" s="4"/>
      <c r="C196" s="4" t="s">
        <v>482</v>
      </c>
      <c r="D196" s="4" t="s">
        <v>483</v>
      </c>
      <c r="E196" s="4" t="s">
        <v>182</v>
      </c>
      <c r="F196" s="4" t="n">
        <v>0</v>
      </c>
      <c r="G196" s="4" t="n">
        <v>1</v>
      </c>
      <c r="I196" s="8"/>
      <c r="J196" s="8"/>
    </row>
    <row r="197" customFormat="false" ht="13" hidden="false" customHeight="false" outlineLevel="0" collapsed="false">
      <c r="A197" s="4" t="n">
        <f aca="false">A196+1</f>
        <v>177</v>
      </c>
      <c r="B197" s="4"/>
      <c r="C197" s="4" t="s">
        <v>484</v>
      </c>
      <c r="D197" s="4" t="s">
        <v>485</v>
      </c>
      <c r="E197" s="4" t="s">
        <v>486</v>
      </c>
      <c r="F197" s="4" t="n">
        <v>0</v>
      </c>
      <c r="G197" s="4" t="n">
        <v>1</v>
      </c>
      <c r="H197" s="8"/>
      <c r="I197" s="8"/>
    </row>
    <row r="198" customFormat="false" ht="13" hidden="false" customHeight="false" outlineLevel="0" collapsed="false">
      <c r="A198" s="4" t="n">
        <f aca="false">A197+1</f>
        <v>178</v>
      </c>
      <c r="B198" s="4"/>
      <c r="C198" s="4" t="s">
        <v>487</v>
      </c>
      <c r="D198" s="4" t="s">
        <v>488</v>
      </c>
      <c r="E198" s="4" t="s">
        <v>489</v>
      </c>
      <c r="F198" s="4" t="n">
        <v>0</v>
      </c>
      <c r="G198" s="4" t="n">
        <v>1</v>
      </c>
      <c r="H198" s="8"/>
      <c r="I198" s="8"/>
    </row>
    <row r="199" customFormat="false" ht="13" hidden="false" customHeight="false" outlineLevel="0" collapsed="false">
      <c r="A199" s="4" t="n">
        <f aca="false">A198+1</f>
        <v>179</v>
      </c>
      <c r="B199" s="4"/>
      <c r="C199" s="4" t="s">
        <v>490</v>
      </c>
      <c r="D199" s="4" t="s">
        <v>491</v>
      </c>
      <c r="E199" s="4" t="s">
        <v>47</v>
      </c>
      <c r="F199" s="4" t="n">
        <v>0</v>
      </c>
      <c r="G199" s="4" t="n">
        <v>1</v>
      </c>
      <c r="H199" s="8"/>
      <c r="I199" s="8"/>
    </row>
    <row r="200" customFormat="false" ht="13" hidden="false" customHeight="false" outlineLevel="0" collapsed="false">
      <c r="A200" s="4" t="n">
        <f aca="false">A199+1</f>
        <v>180</v>
      </c>
      <c r="B200" s="4"/>
      <c r="C200" s="4" t="s">
        <v>492</v>
      </c>
      <c r="D200" s="4" t="s">
        <v>493</v>
      </c>
      <c r="E200" s="4" t="s">
        <v>32</v>
      </c>
      <c r="F200" s="4" t="n">
        <v>0</v>
      </c>
      <c r="G200" s="4" t="n">
        <v>1</v>
      </c>
      <c r="H200" s="8"/>
      <c r="I200" s="8"/>
    </row>
    <row r="201" customFormat="false" ht="13" hidden="false" customHeight="false" outlineLevel="0" collapsed="false">
      <c r="A201" s="4" t="n">
        <f aca="false">A200+1</f>
        <v>181</v>
      </c>
      <c r="B201" s="4"/>
      <c r="C201" s="4" t="s">
        <v>494</v>
      </c>
      <c r="D201" s="4" t="s">
        <v>495</v>
      </c>
      <c r="E201" s="4" t="s">
        <v>496</v>
      </c>
      <c r="F201" s="4" t="n">
        <v>0</v>
      </c>
      <c r="G201" s="4" t="n">
        <v>1</v>
      </c>
      <c r="H201" s="8"/>
      <c r="I201" s="8"/>
    </row>
    <row r="202" customFormat="false" ht="13" hidden="false" customHeight="false" outlineLevel="0" collapsed="false">
      <c r="A202" s="4" t="n">
        <f aca="false">A201+1</f>
        <v>182</v>
      </c>
      <c r="B202" s="4"/>
      <c r="C202" s="4" t="s">
        <v>497</v>
      </c>
      <c r="D202" s="4" t="s">
        <v>498</v>
      </c>
      <c r="E202" s="4" t="s">
        <v>499</v>
      </c>
      <c r="F202" s="4" t="n">
        <v>0</v>
      </c>
      <c r="G202" s="4" t="n">
        <v>1</v>
      </c>
      <c r="I202" s="8"/>
      <c r="J202" s="8"/>
    </row>
    <row r="203" customFormat="false" ht="13" hidden="false" customHeight="false" outlineLevel="0" collapsed="false">
      <c r="A203" s="4" t="n">
        <f aca="false">A202+1</f>
        <v>183</v>
      </c>
      <c r="B203" s="4"/>
      <c r="C203" s="4" t="s">
        <v>500</v>
      </c>
      <c r="D203" s="4" t="s">
        <v>501</v>
      </c>
      <c r="E203" s="4" t="s">
        <v>248</v>
      </c>
      <c r="F203" s="4" t="n">
        <v>0</v>
      </c>
      <c r="G203" s="4" t="n">
        <v>1</v>
      </c>
      <c r="H203" s="8"/>
      <c r="J203" s="8"/>
    </row>
    <row r="204" customFormat="false" ht="13" hidden="false" customHeight="false" outlineLevel="0" collapsed="false">
      <c r="A204" s="4" t="n">
        <f aca="false">A203+1</f>
        <v>184</v>
      </c>
      <c r="B204" s="4"/>
      <c r="C204" s="4" t="s">
        <v>502</v>
      </c>
      <c r="D204" s="4" t="s">
        <v>503</v>
      </c>
      <c r="E204" s="4" t="s">
        <v>290</v>
      </c>
      <c r="F204" s="4" t="n">
        <v>0</v>
      </c>
      <c r="G204" s="4" t="n">
        <v>1</v>
      </c>
      <c r="H204" s="8"/>
      <c r="I204" s="8"/>
    </row>
    <row r="205" customFormat="false" ht="13" hidden="false" customHeight="false" outlineLevel="0" collapsed="false">
      <c r="A205" s="4" t="n">
        <f aca="false">A204+1</f>
        <v>185</v>
      </c>
      <c r="B205" s="4"/>
      <c r="C205" s="4" t="s">
        <v>504</v>
      </c>
      <c r="D205" s="4" t="s">
        <v>505</v>
      </c>
      <c r="E205" s="4" t="s">
        <v>26</v>
      </c>
      <c r="F205" s="4" t="n">
        <v>0</v>
      </c>
      <c r="G205" s="4" t="n">
        <v>1</v>
      </c>
      <c r="I205" s="8"/>
      <c r="J205" s="8"/>
    </row>
    <row r="206" customFormat="false" ht="13" hidden="false" customHeight="false" outlineLevel="0" collapsed="false">
      <c r="A206" s="4" t="n">
        <f aca="false">A205+1</f>
        <v>186</v>
      </c>
      <c r="B206" s="4"/>
      <c r="C206" s="4" t="s">
        <v>506</v>
      </c>
      <c r="D206" s="4" t="s">
        <v>507</v>
      </c>
      <c r="E206" s="4" t="s">
        <v>508</v>
      </c>
      <c r="F206" s="4" t="n">
        <v>0</v>
      </c>
      <c r="G206" s="4" t="n">
        <v>1</v>
      </c>
      <c r="I206" s="8"/>
      <c r="J206" s="8"/>
    </row>
    <row r="207" customFormat="false" ht="13" hidden="false" customHeight="false" outlineLevel="0" collapsed="false">
      <c r="A207" s="4" t="n">
        <f aca="false">A206+1</f>
        <v>187</v>
      </c>
      <c r="B207" s="4"/>
      <c r="C207" s="4" t="s">
        <v>509</v>
      </c>
      <c r="D207" s="4" t="s">
        <v>510</v>
      </c>
      <c r="E207" s="4" t="s">
        <v>284</v>
      </c>
      <c r="F207" s="4" t="n">
        <v>0</v>
      </c>
      <c r="G207" s="4" t="n">
        <v>1</v>
      </c>
      <c r="I207" s="8"/>
      <c r="J207" s="8"/>
    </row>
    <row r="208" customFormat="false" ht="13" hidden="false" customHeight="false" outlineLevel="0" collapsed="false">
      <c r="A208" s="4" t="n">
        <f aca="false">A207+1</f>
        <v>188</v>
      </c>
      <c r="B208" s="4"/>
      <c r="C208" s="4" t="s">
        <v>511</v>
      </c>
      <c r="D208" s="4" t="s">
        <v>512</v>
      </c>
      <c r="E208" s="4" t="s">
        <v>513</v>
      </c>
      <c r="F208" s="4" t="n">
        <v>0</v>
      </c>
      <c r="G208" s="4" t="n">
        <v>1</v>
      </c>
      <c r="I208" s="8"/>
      <c r="J208" s="8"/>
    </row>
    <row r="209" customFormat="false" ht="13" hidden="false" customHeight="false" outlineLevel="0" collapsed="false">
      <c r="A209" s="4" t="n">
        <f aca="false">A208+1</f>
        <v>189</v>
      </c>
      <c r="B209" s="4"/>
      <c r="C209" s="4" t="s">
        <v>514</v>
      </c>
      <c r="D209" s="4" t="s">
        <v>515</v>
      </c>
      <c r="E209" s="4" t="s">
        <v>105</v>
      </c>
      <c r="F209" s="4" t="n">
        <v>0</v>
      </c>
      <c r="G209" s="4" t="n">
        <v>1</v>
      </c>
      <c r="H209" s="8"/>
      <c r="J209" s="8"/>
    </row>
    <row r="210" customFormat="false" ht="13" hidden="false" customHeight="false" outlineLevel="0" collapsed="false">
      <c r="A210" s="4" t="n">
        <f aca="false">A209+1</f>
        <v>190</v>
      </c>
      <c r="B210" s="4"/>
      <c r="C210" s="4" t="s">
        <v>516</v>
      </c>
      <c r="D210" s="4" t="s">
        <v>517</v>
      </c>
      <c r="E210" s="4" t="s">
        <v>518</v>
      </c>
      <c r="F210" s="4" t="n">
        <v>0</v>
      </c>
      <c r="G210" s="4" t="n">
        <v>1</v>
      </c>
      <c r="I210" s="8"/>
      <c r="J210" s="8"/>
    </row>
    <row r="211" customFormat="false" ht="13" hidden="false" customHeight="false" outlineLevel="0" collapsed="false">
      <c r="A211" s="4" t="n">
        <f aca="false">A210+1</f>
        <v>191</v>
      </c>
      <c r="B211" s="4"/>
      <c r="C211" s="4" t="s">
        <v>519</v>
      </c>
      <c r="D211" s="4" t="s">
        <v>520</v>
      </c>
      <c r="E211" s="4" t="s">
        <v>521</v>
      </c>
      <c r="F211" s="4" t="n">
        <v>0</v>
      </c>
      <c r="G211" s="4" t="n">
        <v>1</v>
      </c>
      <c r="I211" s="8"/>
      <c r="J211" s="8"/>
    </row>
    <row r="212" customFormat="false" ht="13" hidden="false" customHeight="false" outlineLevel="0" collapsed="false">
      <c r="A212" s="4" t="n">
        <f aca="false">A211+1</f>
        <v>192</v>
      </c>
      <c r="B212" s="4"/>
      <c r="C212" s="4" t="s">
        <v>522</v>
      </c>
      <c r="D212" s="4" t="s">
        <v>523</v>
      </c>
      <c r="E212" s="4" t="s">
        <v>71</v>
      </c>
      <c r="F212" s="4" t="n">
        <v>0</v>
      </c>
      <c r="G212" s="4" t="n">
        <v>1</v>
      </c>
      <c r="H212" s="8"/>
      <c r="I212" s="8"/>
    </row>
    <row r="213" customFormat="false" ht="13" hidden="false" customHeight="false" outlineLevel="0" collapsed="false">
      <c r="A213" s="4" t="n">
        <f aca="false">A212+1</f>
        <v>193</v>
      </c>
      <c r="B213" s="4"/>
      <c r="C213" s="4" t="s">
        <v>524</v>
      </c>
      <c r="D213" s="4" t="s">
        <v>525</v>
      </c>
      <c r="E213" s="4" t="s">
        <v>179</v>
      </c>
      <c r="F213" s="4" t="n">
        <v>0</v>
      </c>
      <c r="G213" s="4" t="n">
        <v>1</v>
      </c>
      <c r="H213" s="8"/>
      <c r="I213" s="8"/>
    </row>
    <row r="214" customFormat="false" ht="13" hidden="false" customHeight="false" outlineLevel="0" collapsed="false">
      <c r="A214" s="4" t="n">
        <f aca="false">A213+1</f>
        <v>194</v>
      </c>
      <c r="B214" s="4"/>
      <c r="C214" s="4" t="s">
        <v>526</v>
      </c>
      <c r="D214" s="4" t="s">
        <v>527</v>
      </c>
      <c r="E214" s="4" t="s">
        <v>403</v>
      </c>
      <c r="F214" s="4" t="n">
        <v>0</v>
      </c>
      <c r="G214" s="4" t="n">
        <v>1</v>
      </c>
      <c r="H214" s="8"/>
      <c r="I214" s="8"/>
    </row>
    <row r="215" customFormat="false" ht="13" hidden="false" customHeight="false" outlineLevel="0" collapsed="false">
      <c r="A215" s="4" t="n">
        <f aca="false">A214+1</f>
        <v>195</v>
      </c>
      <c r="B215" s="4"/>
      <c r="C215" s="4" t="s">
        <v>528</v>
      </c>
      <c r="D215" s="4" t="s">
        <v>529</v>
      </c>
      <c r="E215" s="4" t="s">
        <v>530</v>
      </c>
      <c r="F215" s="4" t="n">
        <v>0</v>
      </c>
      <c r="G215" s="4" t="n">
        <v>1</v>
      </c>
      <c r="I215" s="8"/>
      <c r="J215" s="8"/>
    </row>
    <row r="216" customFormat="false" ht="13" hidden="false" customHeight="false" outlineLevel="0" collapsed="false">
      <c r="A216" s="4" t="n">
        <f aca="false">A215+1</f>
        <v>196</v>
      </c>
      <c r="B216" s="4"/>
      <c r="C216" s="4" t="s">
        <v>531</v>
      </c>
      <c r="D216" s="4" t="s">
        <v>532</v>
      </c>
      <c r="E216" s="4" t="s">
        <v>533</v>
      </c>
      <c r="F216" s="4" t="n">
        <v>0</v>
      </c>
      <c r="G216" s="4" t="n">
        <v>1</v>
      </c>
      <c r="H216" s="8"/>
      <c r="J216" s="8"/>
    </row>
    <row r="217" customFormat="false" ht="13" hidden="false" customHeight="false" outlineLevel="0" collapsed="false">
      <c r="A217" s="4" t="n">
        <f aca="false">A216+1</f>
        <v>197</v>
      </c>
      <c r="B217" s="4"/>
      <c r="C217" s="4" t="s">
        <v>534</v>
      </c>
      <c r="D217" s="4" t="s">
        <v>535</v>
      </c>
      <c r="E217" s="4" t="s">
        <v>496</v>
      </c>
      <c r="F217" s="4" t="n">
        <v>0</v>
      </c>
      <c r="G217" s="4" t="n">
        <v>1</v>
      </c>
      <c r="H217" s="8"/>
    </row>
    <row r="218" customFormat="false" ht="13" hidden="false" customHeight="false" outlineLevel="0" collapsed="false">
      <c r="A218" s="4" t="n">
        <f aca="false">A217+1</f>
        <v>198</v>
      </c>
      <c r="B218" s="4"/>
      <c r="C218" s="4" t="s">
        <v>536</v>
      </c>
      <c r="D218" s="4" t="s">
        <v>537</v>
      </c>
      <c r="E218" s="4" t="s">
        <v>133</v>
      </c>
      <c r="F218" s="4" t="n">
        <v>0</v>
      </c>
      <c r="G218" s="4" t="n">
        <v>1</v>
      </c>
      <c r="I218" s="8"/>
    </row>
    <row r="219" customFormat="false" ht="13" hidden="false" customHeight="false" outlineLevel="0" collapsed="false">
      <c r="A219" s="4" t="n">
        <f aca="false">A218+1</f>
        <v>199</v>
      </c>
      <c r="B219" s="4"/>
      <c r="C219" s="4" t="s">
        <v>538</v>
      </c>
      <c r="D219" s="4" t="s">
        <v>539</v>
      </c>
      <c r="E219" s="4" t="s">
        <v>62</v>
      </c>
      <c r="F219" s="4" t="n">
        <v>0</v>
      </c>
      <c r="G219" s="4" t="n">
        <v>1</v>
      </c>
      <c r="I219" s="8"/>
    </row>
    <row r="220" customFormat="false" ht="13" hidden="false" customHeight="false" outlineLevel="0" collapsed="false">
      <c r="A220" s="4" t="n">
        <f aca="false">A219+1</f>
        <v>200</v>
      </c>
      <c r="B220" s="4"/>
      <c r="C220" s="4" t="s">
        <v>540</v>
      </c>
      <c r="D220" s="4" t="s">
        <v>541</v>
      </c>
      <c r="E220" s="4" t="s">
        <v>542</v>
      </c>
      <c r="F220" s="4" t="n">
        <v>0</v>
      </c>
      <c r="G220" s="4" t="n">
        <v>1</v>
      </c>
      <c r="I220" s="8"/>
    </row>
    <row r="221" customFormat="false" ht="13" hidden="false" customHeight="false" outlineLevel="0" collapsed="false">
      <c r="A221" s="4" t="n">
        <f aca="false">A220+1</f>
        <v>201</v>
      </c>
      <c r="B221" s="4"/>
      <c r="C221" s="4" t="s">
        <v>543</v>
      </c>
      <c r="D221" s="4" t="s">
        <v>544</v>
      </c>
      <c r="E221" s="4" t="s">
        <v>406</v>
      </c>
      <c r="F221" s="4" t="n">
        <v>0</v>
      </c>
      <c r="G221" s="4" t="n">
        <v>1</v>
      </c>
      <c r="H221" s="8"/>
    </row>
    <row r="222" customFormat="false" ht="13" hidden="false" customHeight="false" outlineLevel="0" collapsed="false">
      <c r="A222" s="4" t="n">
        <f aca="false">A221+1</f>
        <v>202</v>
      </c>
      <c r="B222" s="4"/>
      <c r="C222" s="4" t="s">
        <v>545</v>
      </c>
      <c r="D222" s="4" t="s">
        <v>546</v>
      </c>
      <c r="E222" s="4" t="s">
        <v>547</v>
      </c>
      <c r="F222" s="4" t="n">
        <v>0</v>
      </c>
      <c r="G222" s="4" t="n">
        <v>1</v>
      </c>
      <c r="J222" s="8"/>
    </row>
    <row r="223" customFormat="false" ht="13" hidden="false" customHeight="false" outlineLevel="0" collapsed="false">
      <c r="A223" s="4" t="n">
        <f aca="false">A222+1</f>
        <v>203</v>
      </c>
      <c r="B223" s="4"/>
      <c r="C223" s="4" t="s">
        <v>548</v>
      </c>
      <c r="D223" s="4" t="s">
        <v>549</v>
      </c>
      <c r="E223" s="4" t="s">
        <v>293</v>
      </c>
      <c r="F223" s="4" t="n">
        <v>0</v>
      </c>
      <c r="G223" s="4" t="n">
        <v>1</v>
      </c>
      <c r="J223" s="8"/>
    </row>
    <row r="224" customFormat="false" ht="13" hidden="false" customHeight="false" outlineLevel="0" collapsed="false">
      <c r="A224" s="4" t="n">
        <f aca="false">A223+1</f>
        <v>204</v>
      </c>
      <c r="B224" s="4"/>
      <c r="C224" s="4" t="s">
        <v>550</v>
      </c>
      <c r="D224" s="4" t="s">
        <v>551</v>
      </c>
      <c r="E224" s="4" t="s">
        <v>552</v>
      </c>
      <c r="F224" s="4" t="n">
        <v>0</v>
      </c>
      <c r="G224" s="4" t="n">
        <v>1</v>
      </c>
      <c r="J224" s="8"/>
    </row>
    <row r="225" customFormat="false" ht="13" hidden="false" customHeight="false" outlineLevel="0" collapsed="false">
      <c r="A225" s="4" t="n">
        <f aca="false">A224+1</f>
        <v>205</v>
      </c>
      <c r="B225" s="4"/>
      <c r="C225" s="4" t="s">
        <v>553</v>
      </c>
      <c r="D225" s="4" t="s">
        <v>554</v>
      </c>
      <c r="E225" s="4" t="s">
        <v>555</v>
      </c>
      <c r="F225" s="4" t="n">
        <v>0</v>
      </c>
      <c r="G225" s="4" t="n">
        <v>1</v>
      </c>
      <c r="I225" s="8"/>
    </row>
    <row r="226" customFormat="false" ht="13" hidden="false" customHeight="false" outlineLevel="0" collapsed="false">
      <c r="A226" s="4" t="n">
        <f aca="false">A225+1</f>
        <v>206</v>
      </c>
      <c r="B226" s="4"/>
      <c r="C226" s="4" t="s">
        <v>556</v>
      </c>
      <c r="D226" s="4" t="s">
        <v>557</v>
      </c>
      <c r="E226" s="4" t="s">
        <v>558</v>
      </c>
      <c r="F226" s="4" t="n">
        <v>0</v>
      </c>
      <c r="G226" s="4" t="n">
        <v>1</v>
      </c>
      <c r="H226" s="8"/>
    </row>
    <row r="227" customFormat="false" ht="13" hidden="false" customHeight="false" outlineLevel="0" collapsed="false">
      <c r="A227" s="4" t="n">
        <f aca="false">A226+1</f>
        <v>207</v>
      </c>
      <c r="B227" s="4"/>
      <c r="C227" s="4" t="s">
        <v>559</v>
      </c>
      <c r="D227" s="4" t="s">
        <v>560</v>
      </c>
      <c r="E227" s="4" t="s">
        <v>136</v>
      </c>
      <c r="F227" s="4" t="n">
        <v>0</v>
      </c>
      <c r="G227" s="4" t="n">
        <v>1</v>
      </c>
      <c r="H227" s="8"/>
    </row>
    <row r="228" customFormat="false" ht="13" hidden="false" customHeight="false" outlineLevel="0" collapsed="false">
      <c r="A228" s="4" t="n">
        <f aca="false">A227+1</f>
        <v>208</v>
      </c>
      <c r="B228" s="4"/>
      <c r="C228" s="4" t="s">
        <v>561</v>
      </c>
      <c r="D228" s="4" t="s">
        <v>562</v>
      </c>
      <c r="E228" s="4" t="s">
        <v>563</v>
      </c>
      <c r="F228" s="4" t="n">
        <v>0</v>
      </c>
      <c r="G228" s="4" t="n">
        <v>1</v>
      </c>
      <c r="H228" s="8"/>
      <c r="I228" s="8"/>
      <c r="J228" s="8"/>
    </row>
    <row r="229" customFormat="false" ht="13" hidden="false" customHeight="false" outlineLevel="0" collapsed="false">
      <c r="A229" s="4" t="n">
        <f aca="false">A228+1</f>
        <v>209</v>
      </c>
      <c r="B229" s="4"/>
      <c r="C229" s="4" t="s">
        <v>564</v>
      </c>
      <c r="D229" s="4" t="s">
        <v>565</v>
      </c>
      <c r="E229" s="4" t="s">
        <v>566</v>
      </c>
      <c r="F229" s="4" t="n">
        <v>0</v>
      </c>
      <c r="G229" s="4" t="n">
        <v>1</v>
      </c>
      <c r="H229" s="8"/>
      <c r="I229" s="8"/>
      <c r="J229" s="8"/>
    </row>
    <row r="230" customFormat="false" ht="13" hidden="false" customHeight="false" outlineLevel="0" collapsed="false">
      <c r="A230" s="4" t="n">
        <f aca="false">A229+1</f>
        <v>210</v>
      </c>
      <c r="B230" s="4"/>
      <c r="C230" s="4" t="s">
        <v>567</v>
      </c>
      <c r="D230" s="4" t="s">
        <v>568</v>
      </c>
      <c r="E230" s="4" t="s">
        <v>41</v>
      </c>
      <c r="F230" s="4" t="n">
        <v>0</v>
      </c>
      <c r="G230" s="4" t="n">
        <v>1</v>
      </c>
      <c r="H230" s="8"/>
      <c r="I230" s="8"/>
      <c r="J230" s="8"/>
    </row>
    <row r="231" customFormat="false" ht="13" hidden="false" customHeight="false" outlineLevel="0" collapsed="false">
      <c r="A231" s="4" t="n">
        <f aca="false">A230+1</f>
        <v>211</v>
      </c>
      <c r="B231" s="4"/>
      <c r="C231" s="4" t="s">
        <v>569</v>
      </c>
      <c r="D231" s="4" t="s">
        <v>570</v>
      </c>
      <c r="E231" s="4" t="s">
        <v>571</v>
      </c>
      <c r="F231" s="4" t="n">
        <v>0</v>
      </c>
      <c r="G231" s="4" t="n">
        <v>1</v>
      </c>
      <c r="H231" s="8"/>
      <c r="I231" s="8"/>
      <c r="J231" s="8"/>
    </row>
    <row r="232" customFormat="false" ht="13" hidden="false" customHeight="false" outlineLevel="0" collapsed="false">
      <c r="A232" s="4" t="n">
        <f aca="false">A231+1</f>
        <v>212</v>
      </c>
      <c r="B232" s="4"/>
      <c r="C232" s="4" t="s">
        <v>572</v>
      </c>
      <c r="D232" s="4" t="s">
        <v>573</v>
      </c>
      <c r="E232" s="4" t="s">
        <v>574</v>
      </c>
      <c r="F232" s="4" t="n">
        <v>0</v>
      </c>
      <c r="G232" s="4" t="n">
        <v>1</v>
      </c>
      <c r="H232" s="8"/>
      <c r="I232" s="8"/>
      <c r="J232" s="8"/>
    </row>
    <row r="233" customFormat="false" ht="13" hidden="false" customHeight="false" outlineLevel="0" collapsed="false">
      <c r="A233" s="4" t="n">
        <f aca="false">A232+1</f>
        <v>213</v>
      </c>
      <c r="B233" s="4"/>
      <c r="C233" s="4" t="s">
        <v>575</v>
      </c>
      <c r="D233" s="4" t="s">
        <v>576</v>
      </c>
      <c r="E233" s="4" t="s">
        <v>102</v>
      </c>
      <c r="F233" s="4" t="n">
        <v>0</v>
      </c>
      <c r="G233" s="4" t="n">
        <v>1</v>
      </c>
      <c r="H233" s="8"/>
      <c r="I233" s="8"/>
      <c r="J233" s="8"/>
    </row>
    <row r="234" customFormat="false" ht="13" hidden="false" customHeight="false" outlineLevel="0" collapsed="false">
      <c r="A234" s="4" t="n">
        <f aca="false">A233+1</f>
        <v>214</v>
      </c>
      <c r="B234" s="4"/>
      <c r="C234" s="4" t="s">
        <v>577</v>
      </c>
      <c r="D234" s="4" t="s">
        <v>578</v>
      </c>
      <c r="E234" s="4" t="s">
        <v>136</v>
      </c>
      <c r="F234" s="4" t="n">
        <v>0</v>
      </c>
      <c r="G234" s="4" t="n">
        <v>1</v>
      </c>
      <c r="I234" s="8"/>
      <c r="J234" s="8"/>
    </row>
    <row r="235" customFormat="false" ht="13" hidden="false" customHeight="false" outlineLevel="0" collapsed="false">
      <c r="A235" s="4" t="n">
        <f aca="false">A234+1</f>
        <v>215</v>
      </c>
      <c r="B235" s="4"/>
      <c r="C235" s="4" t="s">
        <v>579</v>
      </c>
      <c r="D235" s="4" t="s">
        <v>580</v>
      </c>
      <c r="E235" s="4" t="s">
        <v>581</v>
      </c>
      <c r="F235" s="4" t="n">
        <v>0</v>
      </c>
      <c r="G235" s="4" t="n">
        <v>1</v>
      </c>
      <c r="I235" s="8"/>
      <c r="J235" s="8"/>
    </row>
    <row r="236" customFormat="false" ht="13" hidden="false" customHeight="false" outlineLevel="0" collapsed="false">
      <c r="A236" s="4" t="n">
        <f aca="false">A235+1</f>
        <v>216</v>
      </c>
      <c r="B236" s="4"/>
      <c r="C236" s="4" t="s">
        <v>582</v>
      </c>
      <c r="D236" s="4" t="s">
        <v>583</v>
      </c>
      <c r="E236" s="4" t="s">
        <v>584</v>
      </c>
      <c r="F236" s="4" t="n">
        <v>0</v>
      </c>
      <c r="G236" s="4" t="n">
        <v>1</v>
      </c>
      <c r="H236" s="8"/>
      <c r="I236" s="8"/>
    </row>
    <row r="237" customFormat="false" ht="13" hidden="false" customHeight="false" outlineLevel="0" collapsed="false">
      <c r="A237" s="4" t="n">
        <f aca="false">A236+1</f>
        <v>217</v>
      </c>
      <c r="B237" s="4"/>
      <c r="C237" s="4" t="s">
        <v>585</v>
      </c>
      <c r="D237" s="4" t="s">
        <v>586</v>
      </c>
      <c r="E237" s="4" t="s">
        <v>587</v>
      </c>
      <c r="F237" s="4" t="n">
        <v>0</v>
      </c>
      <c r="G237" s="4" t="n">
        <v>1</v>
      </c>
      <c r="H237" s="8"/>
      <c r="J237" s="8"/>
    </row>
    <row r="238" customFormat="false" ht="13" hidden="false" customHeight="false" outlineLevel="0" collapsed="false">
      <c r="A238" s="4" t="n">
        <f aca="false">A237+1</f>
        <v>218</v>
      </c>
      <c r="B238" s="4"/>
      <c r="C238" s="4" t="s">
        <v>588</v>
      </c>
      <c r="D238" s="4" t="s">
        <v>589</v>
      </c>
      <c r="E238" s="4" t="s">
        <v>130</v>
      </c>
      <c r="F238" s="4" t="n">
        <v>0</v>
      </c>
      <c r="G238" s="4" t="n">
        <v>1</v>
      </c>
      <c r="H238" s="8"/>
      <c r="I238" s="8"/>
    </row>
    <row r="239" customFormat="false" ht="13" hidden="false" customHeight="false" outlineLevel="0" collapsed="false">
      <c r="A239" s="4" t="n">
        <f aca="false">A238+1</f>
        <v>219</v>
      </c>
      <c r="B239" s="4"/>
      <c r="C239" s="4" t="s">
        <v>590</v>
      </c>
      <c r="D239" s="4" t="s">
        <v>591</v>
      </c>
      <c r="E239" s="4" t="s">
        <v>99</v>
      </c>
      <c r="F239" s="4" t="n">
        <v>0</v>
      </c>
      <c r="G239" s="4" t="n">
        <v>1</v>
      </c>
      <c r="I239" s="8"/>
      <c r="J239" s="8"/>
    </row>
    <row r="240" customFormat="false" ht="13" hidden="false" customHeight="false" outlineLevel="0" collapsed="false">
      <c r="A240" s="4" t="n">
        <f aca="false">A239+1</f>
        <v>220</v>
      </c>
      <c r="B240" s="4"/>
      <c r="C240" s="4" t="s">
        <v>592</v>
      </c>
      <c r="D240" s="4" t="s">
        <v>593</v>
      </c>
      <c r="E240" s="4" t="s">
        <v>594</v>
      </c>
      <c r="F240" s="4" t="n">
        <v>0</v>
      </c>
      <c r="G240" s="4" t="n">
        <v>1</v>
      </c>
      <c r="H240" s="8"/>
      <c r="I240" s="8"/>
    </row>
    <row r="241" customFormat="false" ht="13" hidden="false" customHeight="false" outlineLevel="0" collapsed="false">
      <c r="A241" s="4" t="n">
        <f aca="false">A240+1</f>
        <v>221</v>
      </c>
      <c r="B241" s="4"/>
      <c r="C241" s="4" t="s">
        <v>595</v>
      </c>
      <c r="D241" s="4" t="s">
        <v>596</v>
      </c>
      <c r="E241" s="4" t="s">
        <v>202</v>
      </c>
      <c r="F241" s="4" t="n">
        <v>0</v>
      </c>
      <c r="G241" s="4" t="n">
        <v>1</v>
      </c>
      <c r="I241" s="8"/>
      <c r="J241" s="8"/>
    </row>
    <row r="242" customFormat="false" ht="13" hidden="false" customHeight="false" outlineLevel="0" collapsed="false">
      <c r="A242" s="4" t="n">
        <f aca="false">A241+1</f>
        <v>222</v>
      </c>
      <c r="B242" s="4"/>
      <c r="C242" s="4" t="s">
        <v>597</v>
      </c>
      <c r="D242" s="4" t="s">
        <v>598</v>
      </c>
      <c r="E242" s="4" t="s">
        <v>533</v>
      </c>
      <c r="F242" s="4" t="n">
        <v>0</v>
      </c>
      <c r="G242" s="4" t="n">
        <v>1</v>
      </c>
      <c r="I242" s="8"/>
      <c r="J242" s="8"/>
    </row>
    <row r="243" customFormat="false" ht="13" hidden="false" customHeight="false" outlineLevel="0" collapsed="false">
      <c r="A243" s="4" t="n">
        <f aca="false">A242+1</f>
        <v>223</v>
      </c>
      <c r="B243" s="4"/>
      <c r="C243" s="4" t="s">
        <v>599</v>
      </c>
      <c r="D243" s="4" t="s">
        <v>600</v>
      </c>
      <c r="E243" s="4" t="s">
        <v>601</v>
      </c>
      <c r="F243" s="4" t="n">
        <v>0</v>
      </c>
      <c r="G243" s="4" t="n">
        <v>1</v>
      </c>
      <c r="H243" s="8"/>
      <c r="J243" s="8"/>
    </row>
    <row r="244" customFormat="false" ht="13" hidden="false" customHeight="false" outlineLevel="0" collapsed="false">
      <c r="A244" s="4" t="n">
        <f aca="false">A243+1</f>
        <v>224</v>
      </c>
      <c r="B244" s="4"/>
      <c r="C244" s="4" t="s">
        <v>602</v>
      </c>
      <c r="D244" s="4" t="s">
        <v>603</v>
      </c>
      <c r="E244" s="4" t="s">
        <v>604</v>
      </c>
      <c r="F244" s="4" t="n">
        <v>0</v>
      </c>
      <c r="G244" s="4" t="n">
        <v>1</v>
      </c>
      <c r="H244" s="8"/>
      <c r="J244" s="8"/>
    </row>
    <row r="245" customFormat="false" ht="13" hidden="false" customHeight="false" outlineLevel="0" collapsed="false">
      <c r="A245" s="4" t="n">
        <f aca="false">A244+1</f>
        <v>225</v>
      </c>
      <c r="B245" s="4"/>
      <c r="C245" s="4" t="s">
        <v>605</v>
      </c>
      <c r="D245" s="4" t="s">
        <v>606</v>
      </c>
      <c r="E245" s="4" t="s">
        <v>148</v>
      </c>
      <c r="F245" s="4" t="n">
        <v>0</v>
      </c>
      <c r="G245" s="4" t="n">
        <v>1</v>
      </c>
      <c r="H245" s="8"/>
      <c r="J245" s="8"/>
    </row>
    <row r="246" s="7" customFormat="true" ht="13" hidden="false" customHeight="false" outlineLevel="0" collapsed="false">
      <c r="A246" s="4" t="n">
        <f aca="false">A245+1</f>
        <v>226</v>
      </c>
      <c r="B246" s="9"/>
      <c r="C246" s="9" t="s">
        <v>607</v>
      </c>
      <c r="D246" s="9" t="s">
        <v>608</v>
      </c>
      <c r="E246" s="9" t="s">
        <v>547</v>
      </c>
      <c r="F246" s="9" t="n">
        <v>0</v>
      </c>
      <c r="G246" s="9" t="n">
        <v>1</v>
      </c>
      <c r="H246" s="10"/>
      <c r="J246" s="10"/>
    </row>
    <row r="247" customFormat="false" ht="13" hidden="false" customHeight="false" outlineLevel="0" collapsed="false">
      <c r="A247" s="4" t="n">
        <f aca="false">A246+1</f>
        <v>227</v>
      </c>
      <c r="B247" s="4"/>
      <c r="C247" s="4" t="s">
        <v>609</v>
      </c>
      <c r="D247" s="4" t="s">
        <v>610</v>
      </c>
      <c r="E247" s="4" t="s">
        <v>611</v>
      </c>
      <c r="F247" s="4" t="n">
        <v>0</v>
      </c>
      <c r="G247" s="4" t="n">
        <v>1</v>
      </c>
      <c r="I247" s="8"/>
      <c r="J247" s="8"/>
    </row>
    <row r="248" customFormat="false" ht="13" hidden="false" customHeight="false" outlineLevel="0" collapsed="false">
      <c r="A248" s="4" t="n">
        <f aca="false">A247+1</f>
        <v>228</v>
      </c>
      <c r="B248" s="4"/>
      <c r="C248" s="4" t="s">
        <v>612</v>
      </c>
      <c r="D248" s="4" t="s">
        <v>613</v>
      </c>
      <c r="E248" s="4" t="s">
        <v>232</v>
      </c>
      <c r="F248" s="4" t="n">
        <v>0</v>
      </c>
      <c r="G248" s="4" t="n">
        <v>1</v>
      </c>
      <c r="H248" s="8"/>
      <c r="I248" s="8"/>
    </row>
    <row r="249" customFormat="false" ht="13" hidden="false" customHeight="false" outlineLevel="0" collapsed="false">
      <c r="A249" s="4" t="n">
        <f aca="false">A248+1</f>
        <v>229</v>
      </c>
      <c r="B249" s="4"/>
      <c r="C249" s="4" t="s">
        <v>614</v>
      </c>
      <c r="D249" s="4" t="s">
        <v>615</v>
      </c>
      <c r="E249" s="4" t="s">
        <v>616</v>
      </c>
      <c r="F249" s="4" t="n">
        <v>0</v>
      </c>
      <c r="G249" s="4" t="n">
        <v>1</v>
      </c>
      <c r="I249" s="8"/>
      <c r="J249" s="8"/>
    </row>
    <row r="250" customFormat="false" ht="13" hidden="false" customHeight="false" outlineLevel="0" collapsed="false">
      <c r="A250" s="4" t="n">
        <f aca="false">A249+1</f>
        <v>230</v>
      </c>
      <c r="B250" s="4"/>
      <c r="C250" s="4" t="s">
        <v>617</v>
      </c>
      <c r="D250" s="4" t="s">
        <v>618</v>
      </c>
      <c r="E250" s="4" t="s">
        <v>272</v>
      </c>
      <c r="F250" s="4" t="n">
        <v>0</v>
      </c>
      <c r="G250" s="4" t="n">
        <v>1</v>
      </c>
      <c r="I250" s="8"/>
      <c r="J250" s="8"/>
    </row>
    <row r="251" customFormat="false" ht="13" hidden="false" customHeight="false" outlineLevel="0" collapsed="false">
      <c r="A251" s="4" t="n">
        <f aca="false">A250+1</f>
        <v>231</v>
      </c>
      <c r="B251" s="4"/>
      <c r="C251" s="4" t="s">
        <v>619</v>
      </c>
      <c r="D251" s="4" t="s">
        <v>620</v>
      </c>
      <c r="E251" s="4" t="s">
        <v>164</v>
      </c>
      <c r="F251" s="4" t="n">
        <v>0</v>
      </c>
      <c r="G251" s="4" t="n">
        <v>1</v>
      </c>
      <c r="I251" s="8"/>
      <c r="J251" s="8"/>
    </row>
    <row r="252" customFormat="false" ht="13" hidden="false" customHeight="false" outlineLevel="0" collapsed="false">
      <c r="A252" s="4" t="n">
        <f aca="false">A251+1</f>
        <v>232</v>
      </c>
      <c r="B252" s="4"/>
      <c r="C252" s="4" t="s">
        <v>621</v>
      </c>
      <c r="D252" s="4" t="s">
        <v>622</v>
      </c>
      <c r="E252" s="4" t="s">
        <v>226</v>
      </c>
      <c r="F252" s="4" t="n">
        <v>0</v>
      </c>
      <c r="G252" s="4" t="n">
        <v>1</v>
      </c>
      <c r="H252" s="8"/>
      <c r="J252" s="8"/>
    </row>
    <row r="253" customFormat="false" ht="13" hidden="false" customHeight="false" outlineLevel="0" collapsed="false">
      <c r="A253" s="4" t="n">
        <f aca="false">A252+1</f>
        <v>233</v>
      </c>
      <c r="B253" s="4"/>
      <c r="C253" s="4" t="s">
        <v>623</v>
      </c>
      <c r="D253" s="4" t="s">
        <v>624</v>
      </c>
      <c r="E253" s="4" t="s">
        <v>110</v>
      </c>
      <c r="F253" s="4" t="n">
        <v>0</v>
      </c>
      <c r="G253" s="4" t="n">
        <v>1</v>
      </c>
      <c r="H253" s="8"/>
      <c r="J253" s="8"/>
    </row>
    <row r="254" customFormat="false" ht="13" hidden="false" customHeight="false" outlineLevel="0" collapsed="false">
      <c r="A254" s="4" t="n">
        <f aca="false">A253+1</f>
        <v>234</v>
      </c>
      <c r="B254" s="4"/>
      <c r="C254" s="4" t="s">
        <v>625</v>
      </c>
      <c r="D254" s="4" t="s">
        <v>626</v>
      </c>
      <c r="E254" s="4" t="s">
        <v>571</v>
      </c>
      <c r="F254" s="4" t="n">
        <v>0</v>
      </c>
      <c r="G254" s="4" t="n">
        <v>1</v>
      </c>
      <c r="I254" s="8"/>
      <c r="J254" s="8"/>
    </row>
    <row r="255" customFormat="false" ht="13" hidden="false" customHeight="false" outlineLevel="0" collapsed="false">
      <c r="A255" s="4" t="n">
        <f aca="false">A254+1</f>
        <v>235</v>
      </c>
      <c r="B255" s="4"/>
      <c r="C255" s="4" t="s">
        <v>627</v>
      </c>
      <c r="D255" s="4" t="s">
        <v>628</v>
      </c>
      <c r="E255" s="4" t="s">
        <v>133</v>
      </c>
      <c r="F255" s="4" t="n">
        <v>0</v>
      </c>
      <c r="G255" s="4" t="n">
        <v>1</v>
      </c>
      <c r="H255" s="8"/>
      <c r="I255" s="8"/>
    </row>
    <row r="256" customFormat="false" ht="13" hidden="false" customHeight="false" outlineLevel="0" collapsed="false">
      <c r="A256" s="4" t="n">
        <f aca="false">A255+1</f>
        <v>236</v>
      </c>
      <c r="B256" s="4"/>
      <c r="C256" s="4" t="s">
        <v>629</v>
      </c>
      <c r="D256" s="4" t="s">
        <v>630</v>
      </c>
      <c r="E256" s="4" t="s">
        <v>47</v>
      </c>
      <c r="F256" s="4" t="n">
        <v>0</v>
      </c>
      <c r="G256" s="4" t="n">
        <v>1</v>
      </c>
      <c r="H256" s="8"/>
      <c r="I256" s="8"/>
    </row>
    <row r="257" customFormat="false" ht="13" hidden="false" customHeight="false" outlineLevel="0" collapsed="false">
      <c r="A257" s="4" t="n">
        <f aca="false">A256+1</f>
        <v>237</v>
      </c>
      <c r="B257" s="4"/>
      <c r="C257" s="4" t="s">
        <v>631</v>
      </c>
      <c r="D257" s="4" t="s">
        <v>632</v>
      </c>
      <c r="E257" s="4" t="s">
        <v>601</v>
      </c>
      <c r="F257" s="4" t="n">
        <v>0</v>
      </c>
      <c r="G257" s="4" t="n">
        <v>1</v>
      </c>
      <c r="I257" s="8"/>
      <c r="J257" s="8"/>
    </row>
    <row r="258" customFormat="false" ht="13" hidden="false" customHeight="false" outlineLevel="0" collapsed="false">
      <c r="A258" s="4" t="n">
        <f aca="false">A257+1</f>
        <v>238</v>
      </c>
      <c r="B258" s="4"/>
      <c r="C258" s="4" t="s">
        <v>633</v>
      </c>
      <c r="D258" s="4" t="s">
        <v>634</v>
      </c>
      <c r="E258" s="4" t="s">
        <v>287</v>
      </c>
      <c r="F258" s="4" t="n">
        <v>0</v>
      </c>
      <c r="G258" s="4" t="n">
        <v>1</v>
      </c>
      <c r="I258" s="8"/>
      <c r="J258" s="8"/>
    </row>
    <row r="259" customFormat="false" ht="13" hidden="false" customHeight="false" outlineLevel="0" collapsed="false">
      <c r="A259" s="4" t="n">
        <f aca="false">A258+1</f>
        <v>239</v>
      </c>
      <c r="B259" s="4"/>
      <c r="C259" s="4" t="s">
        <v>635</v>
      </c>
      <c r="D259" s="4" t="s">
        <v>636</v>
      </c>
      <c r="E259" s="4" t="s">
        <v>99</v>
      </c>
      <c r="F259" s="4" t="n">
        <v>0</v>
      </c>
      <c r="G259" s="4" t="n">
        <v>1</v>
      </c>
      <c r="I259" s="8"/>
      <c r="J259" s="8"/>
    </row>
    <row r="260" customFormat="false" ht="13" hidden="false" customHeight="false" outlineLevel="0" collapsed="false">
      <c r="A260" s="4" t="n">
        <f aca="false">A259+1</f>
        <v>240</v>
      </c>
      <c r="B260" s="4"/>
      <c r="C260" s="4" t="s">
        <v>637</v>
      </c>
      <c r="D260" s="4" t="s">
        <v>638</v>
      </c>
      <c r="E260" s="4" t="s">
        <v>639</v>
      </c>
      <c r="F260" s="4" t="n">
        <v>0</v>
      </c>
      <c r="G260" s="4" t="n">
        <v>1</v>
      </c>
      <c r="J260" s="8"/>
    </row>
    <row r="261" customFormat="false" ht="13" hidden="false" customHeight="false" outlineLevel="0" collapsed="false">
      <c r="A261" s="4" t="n">
        <f aca="false">A260+1</f>
        <v>241</v>
      </c>
      <c r="B261" s="4"/>
      <c r="C261" s="4" t="s">
        <v>640</v>
      </c>
      <c r="D261" s="4" t="s">
        <v>641</v>
      </c>
      <c r="E261" s="4" t="s">
        <v>179</v>
      </c>
      <c r="F261" s="4" t="n">
        <v>0</v>
      </c>
      <c r="G261" s="4" t="n">
        <v>1</v>
      </c>
      <c r="J261" s="8"/>
    </row>
    <row r="262" customFormat="false" ht="13" hidden="false" customHeight="false" outlineLevel="0" collapsed="false">
      <c r="A262" s="4" t="n">
        <f aca="false">A261+1</f>
        <v>242</v>
      </c>
      <c r="B262" s="4"/>
      <c r="C262" s="4" t="s">
        <v>642</v>
      </c>
      <c r="D262" s="4" t="s">
        <v>643</v>
      </c>
      <c r="E262" s="4" t="s">
        <v>154</v>
      </c>
      <c r="F262" s="4" t="n">
        <v>0</v>
      </c>
      <c r="G262" s="4" t="n">
        <v>1</v>
      </c>
      <c r="H262" s="8"/>
    </row>
    <row r="263" customFormat="false" ht="13" hidden="false" customHeight="false" outlineLevel="0" collapsed="false">
      <c r="A263" s="4" t="n">
        <f aca="false">A262+1</f>
        <v>243</v>
      </c>
      <c r="B263" s="4"/>
      <c r="C263" s="4" t="s">
        <v>644</v>
      </c>
      <c r="D263" s="4" t="s">
        <v>645</v>
      </c>
      <c r="E263" s="4" t="s">
        <v>530</v>
      </c>
      <c r="F263" s="4" t="n">
        <v>0</v>
      </c>
      <c r="G263" s="4" t="n">
        <v>1</v>
      </c>
      <c r="I263" s="8"/>
    </row>
    <row r="264" customFormat="false" ht="13" hidden="false" customHeight="false" outlineLevel="0" collapsed="false">
      <c r="A264" s="4" t="n">
        <f aca="false">A263+1</f>
        <v>244</v>
      </c>
      <c r="B264" s="4"/>
      <c r="C264" s="4" t="s">
        <v>646</v>
      </c>
      <c r="D264" s="4" t="s">
        <v>647</v>
      </c>
      <c r="E264" s="4" t="s">
        <v>648</v>
      </c>
      <c r="F264" s="4" t="n">
        <v>0</v>
      </c>
      <c r="G264" s="4" t="n">
        <v>1</v>
      </c>
      <c r="J264" s="8"/>
    </row>
    <row r="265" customFormat="false" ht="13" hidden="false" customHeight="false" outlineLevel="0" collapsed="false">
      <c r="A265" s="4" t="n">
        <f aca="false">A264+1</f>
        <v>245</v>
      </c>
      <c r="B265" s="4"/>
      <c r="C265" s="4" t="s">
        <v>649</v>
      </c>
      <c r="D265" s="4" t="s">
        <v>650</v>
      </c>
      <c r="E265" s="4" t="s">
        <v>229</v>
      </c>
      <c r="F265" s="4" t="n">
        <v>0</v>
      </c>
      <c r="G265" s="4" t="n">
        <v>1</v>
      </c>
      <c r="I265" s="8"/>
    </row>
    <row r="266" customFormat="false" ht="13" hidden="false" customHeight="false" outlineLevel="0" collapsed="false">
      <c r="A266" s="4" t="n">
        <f aca="false">A265+1</f>
        <v>246</v>
      </c>
      <c r="B266" s="4"/>
      <c r="C266" s="4" t="s">
        <v>651</v>
      </c>
      <c r="D266" s="4" t="s">
        <v>652</v>
      </c>
      <c r="E266" s="4" t="s">
        <v>533</v>
      </c>
      <c r="F266" s="4" t="n">
        <v>0</v>
      </c>
      <c r="G266" s="4" t="n">
        <v>1</v>
      </c>
      <c r="J266" s="8"/>
    </row>
    <row r="267" customFormat="false" ht="13" hidden="false" customHeight="false" outlineLevel="0" collapsed="false">
      <c r="A267" s="4" t="n">
        <f aca="false">A266+1</f>
        <v>247</v>
      </c>
      <c r="B267" s="4"/>
      <c r="C267" s="4" t="s">
        <v>653</v>
      </c>
      <c r="D267" s="4" t="s">
        <v>654</v>
      </c>
      <c r="E267" s="4" t="s">
        <v>412</v>
      </c>
      <c r="F267" s="4" t="n">
        <v>0</v>
      </c>
      <c r="G267" s="4" t="n">
        <v>1</v>
      </c>
      <c r="H267" s="8"/>
    </row>
    <row r="268" customFormat="false" ht="13" hidden="false" customHeight="false" outlineLevel="0" collapsed="false">
      <c r="A268" s="4" t="n">
        <f aca="false">A267+1</f>
        <v>248</v>
      </c>
      <c r="B268" s="4"/>
      <c r="C268" s="4" t="s">
        <v>655</v>
      </c>
      <c r="D268" s="4" t="s">
        <v>656</v>
      </c>
      <c r="E268" s="4" t="s">
        <v>272</v>
      </c>
      <c r="F268" s="4" t="n">
        <v>0</v>
      </c>
      <c r="G268" s="4" t="n">
        <v>1</v>
      </c>
      <c r="H268" s="8"/>
    </row>
    <row r="269" customFormat="false" ht="13" hidden="false" customHeight="false" outlineLevel="0" collapsed="false">
      <c r="A269" s="4" t="n">
        <f aca="false">A268+1</f>
        <v>249</v>
      </c>
      <c r="B269" s="4"/>
      <c r="C269" s="4" t="s">
        <v>657</v>
      </c>
      <c r="D269" s="4" t="s">
        <v>658</v>
      </c>
      <c r="E269" s="4" t="s">
        <v>508</v>
      </c>
      <c r="F269" s="4" t="n">
        <v>0</v>
      </c>
      <c r="G269" s="4" t="n">
        <v>1</v>
      </c>
      <c r="I269" s="8"/>
    </row>
    <row r="270" customFormat="false" ht="13" hidden="false" customHeight="false" outlineLevel="0" collapsed="false">
      <c r="A270" s="4" t="n">
        <f aca="false">A269+1</f>
        <v>250</v>
      </c>
      <c r="B270" s="4"/>
      <c r="C270" s="4" t="s">
        <v>659</v>
      </c>
      <c r="D270" s="4" t="s">
        <v>660</v>
      </c>
      <c r="E270" s="4" t="s">
        <v>287</v>
      </c>
      <c r="F270" s="4" t="n">
        <v>0</v>
      </c>
      <c r="G270" s="4" t="n">
        <v>1</v>
      </c>
      <c r="H270" s="8"/>
    </row>
    <row r="271" customFormat="false" ht="13" hidden="false" customHeight="false" outlineLevel="0" collapsed="false">
      <c r="A271" s="4" t="n">
        <f aca="false">A270+1</f>
        <v>251</v>
      </c>
      <c r="B271" s="4"/>
      <c r="C271" s="4" t="s">
        <v>661</v>
      </c>
      <c r="D271" s="4" t="s">
        <v>662</v>
      </c>
      <c r="E271" s="4" t="s">
        <v>616</v>
      </c>
      <c r="F271" s="4" t="n">
        <v>0</v>
      </c>
      <c r="G271" s="4" t="n">
        <v>1</v>
      </c>
      <c r="I271" s="8"/>
    </row>
    <row r="272" customFormat="false" ht="13" hidden="false" customHeight="false" outlineLevel="0" collapsed="false">
      <c r="A272" s="4" t="n">
        <f aca="false">A271+1</f>
        <v>252</v>
      </c>
      <c r="B272" s="4"/>
      <c r="C272" s="4" t="s">
        <v>663</v>
      </c>
      <c r="D272" s="4" t="s">
        <v>664</v>
      </c>
      <c r="E272" s="4" t="s">
        <v>99</v>
      </c>
      <c r="F272" s="4" t="n">
        <v>0</v>
      </c>
      <c r="G272" s="4" t="n">
        <v>1</v>
      </c>
      <c r="H272" s="8"/>
    </row>
    <row r="273" customFormat="false" ht="13" hidden="false" customHeight="false" outlineLevel="0" collapsed="false">
      <c r="A273" s="4" t="n">
        <f aca="false">A272+1</f>
        <v>253</v>
      </c>
      <c r="B273" s="4"/>
      <c r="C273" s="4" t="s">
        <v>665</v>
      </c>
      <c r="D273" s="4" t="s">
        <v>666</v>
      </c>
      <c r="E273" s="4" t="s">
        <v>667</v>
      </c>
      <c r="F273" s="4" t="n">
        <v>0</v>
      </c>
      <c r="G273" s="4" t="n">
        <v>1</v>
      </c>
      <c r="H273" s="8"/>
    </row>
    <row r="274" customFormat="false" ht="13" hidden="false" customHeight="false" outlineLevel="0" collapsed="false">
      <c r="A274" s="4" t="n">
        <f aca="false">A273+1</f>
        <v>254</v>
      </c>
      <c r="B274" s="4"/>
      <c r="C274" s="4" t="s">
        <v>668</v>
      </c>
      <c r="D274" s="4" t="s">
        <v>669</v>
      </c>
      <c r="E274" s="4" t="s">
        <v>670</v>
      </c>
      <c r="F274" s="4" t="n">
        <v>0</v>
      </c>
      <c r="G274" s="4" t="n">
        <v>1</v>
      </c>
      <c r="H274" s="8"/>
    </row>
    <row r="275" customFormat="false" ht="13" hidden="false" customHeight="false" outlineLevel="0" collapsed="false">
      <c r="A275" s="4" t="n">
        <f aca="false">A274+1</f>
        <v>255</v>
      </c>
      <c r="B275" s="4"/>
      <c r="C275" s="4" t="s">
        <v>671</v>
      </c>
      <c r="D275" s="4" t="s">
        <v>672</v>
      </c>
      <c r="E275" s="4" t="s">
        <v>238</v>
      </c>
      <c r="F275" s="4" t="n">
        <v>0</v>
      </c>
      <c r="G275" s="4" t="n">
        <v>1</v>
      </c>
      <c r="J275" s="8"/>
    </row>
    <row r="276" customFormat="false" ht="13" hidden="false" customHeight="false" outlineLevel="0" collapsed="false">
      <c r="A276" s="4" t="n">
        <f aca="false">A275+1</f>
        <v>256</v>
      </c>
      <c r="B276" s="4"/>
      <c r="C276" s="4" t="s">
        <v>673</v>
      </c>
      <c r="D276" s="4" t="s">
        <v>674</v>
      </c>
      <c r="E276" s="4" t="s">
        <v>74</v>
      </c>
      <c r="F276" s="4" t="n">
        <v>0</v>
      </c>
      <c r="G276" s="4" t="n">
        <v>1</v>
      </c>
      <c r="I276" s="8"/>
    </row>
    <row r="277" customFormat="false" ht="13" hidden="false" customHeight="false" outlineLevel="0" collapsed="false">
      <c r="A277" s="4" t="n">
        <f aca="false">A276+1</f>
        <v>257</v>
      </c>
      <c r="B277" s="4"/>
      <c r="C277" s="4" t="s">
        <v>675</v>
      </c>
      <c r="D277" s="4" t="s">
        <v>676</v>
      </c>
      <c r="E277" s="4" t="s">
        <v>677</v>
      </c>
      <c r="F277" s="4" t="n">
        <v>0</v>
      </c>
      <c r="G277" s="4" t="n">
        <v>1</v>
      </c>
      <c r="H277" s="8"/>
      <c r="I277" s="8"/>
      <c r="J277" s="8"/>
    </row>
    <row r="278" customFormat="false" ht="13" hidden="false" customHeight="false" outlineLevel="0" collapsed="false">
      <c r="A278" s="4" t="n">
        <f aca="false">A277+1</f>
        <v>258</v>
      </c>
      <c r="B278" s="4"/>
      <c r="C278" s="4" t="s">
        <v>678</v>
      </c>
      <c r="D278" s="4" t="s">
        <v>679</v>
      </c>
      <c r="E278" s="4" t="s">
        <v>680</v>
      </c>
      <c r="F278" s="4" t="n">
        <v>0</v>
      </c>
      <c r="G278" s="4" t="n">
        <v>1</v>
      </c>
      <c r="H278" s="8"/>
      <c r="I278" s="8"/>
      <c r="J278" s="8"/>
    </row>
    <row r="279" customFormat="false" ht="13" hidden="false" customHeight="false" outlineLevel="0" collapsed="false">
      <c r="A279" s="4" t="n">
        <f aca="false">A278+1</f>
        <v>259</v>
      </c>
      <c r="B279" s="4"/>
      <c r="C279" s="4" t="s">
        <v>681</v>
      </c>
      <c r="D279" s="4" t="s">
        <v>682</v>
      </c>
      <c r="E279" s="4" t="s">
        <v>136</v>
      </c>
      <c r="F279" s="4" t="n">
        <v>0</v>
      </c>
      <c r="G279" s="4" t="n">
        <v>1</v>
      </c>
      <c r="H279" s="8"/>
      <c r="I279" s="8"/>
      <c r="J279" s="8"/>
    </row>
    <row r="280" customFormat="false" ht="13" hidden="false" customHeight="false" outlineLevel="0" collapsed="false">
      <c r="A280" s="5" t="n">
        <f aca="false">A279+1</f>
        <v>260</v>
      </c>
      <c r="B280" s="5"/>
      <c r="C280" s="5" t="s">
        <v>683</v>
      </c>
      <c r="D280" s="5" t="s">
        <v>684</v>
      </c>
      <c r="E280" s="5" t="s">
        <v>451</v>
      </c>
      <c r="F280" s="5" t="n">
        <v>0</v>
      </c>
      <c r="G280" s="5" t="n">
        <v>1</v>
      </c>
      <c r="H280" s="8"/>
      <c r="I280" s="8"/>
      <c r="J280" s="8"/>
    </row>
    <row r="281" customFormat="false" ht="13" hidden="false" customHeight="false" outlineLevel="0" collapsed="false">
      <c r="A281" s="4" t="n">
        <f aca="false">A280+1</f>
        <v>261</v>
      </c>
      <c r="B281" s="4"/>
      <c r="C281" s="4" t="s">
        <v>685</v>
      </c>
      <c r="D281" s="4" t="s">
        <v>686</v>
      </c>
      <c r="E281" s="4" t="s">
        <v>687</v>
      </c>
      <c r="F281" s="4" t="n">
        <v>0</v>
      </c>
      <c r="G281" s="4" t="n">
        <v>1</v>
      </c>
      <c r="H281" s="8"/>
      <c r="I281" s="8"/>
      <c r="J281" s="8"/>
    </row>
    <row r="282" customFormat="false" ht="13" hidden="false" customHeight="false" outlineLevel="0" collapsed="false">
      <c r="A282" s="4" t="n">
        <f aca="false">A281+1</f>
        <v>262</v>
      </c>
      <c r="B282" s="4"/>
      <c r="C282" s="4" t="s">
        <v>688</v>
      </c>
      <c r="D282" s="4" t="s">
        <v>689</v>
      </c>
      <c r="E282" s="4" t="s">
        <v>157</v>
      </c>
      <c r="F282" s="4" t="n">
        <v>0</v>
      </c>
      <c r="G282" s="4" t="n">
        <v>1</v>
      </c>
      <c r="H282" s="8"/>
      <c r="I282" s="8"/>
      <c r="J282" s="8"/>
    </row>
    <row r="283" customFormat="false" ht="13" hidden="false" customHeight="false" outlineLevel="0" collapsed="false">
      <c r="A283" s="4" t="n">
        <f aca="false">A282+1</f>
        <v>263</v>
      </c>
      <c r="B283" s="4"/>
      <c r="C283" s="4" t="s">
        <v>690</v>
      </c>
      <c r="D283" s="4" t="s">
        <v>691</v>
      </c>
      <c r="E283" s="4" t="s">
        <v>105</v>
      </c>
      <c r="F283" s="4" t="n">
        <v>0</v>
      </c>
      <c r="G283" s="4" t="n">
        <v>1</v>
      </c>
      <c r="H283" s="8"/>
      <c r="I283" s="8"/>
      <c r="J283" s="8"/>
    </row>
    <row r="284" customFormat="false" ht="13" hidden="false" customHeight="false" outlineLevel="0" collapsed="false">
      <c r="A284" s="4" t="n">
        <f aca="false">A283+1</f>
        <v>264</v>
      </c>
      <c r="B284" s="4"/>
      <c r="C284" s="4" t="s">
        <v>692</v>
      </c>
      <c r="D284" s="4" t="s">
        <v>693</v>
      </c>
      <c r="E284" s="4" t="s">
        <v>218</v>
      </c>
      <c r="F284" s="4" t="n">
        <v>0</v>
      </c>
      <c r="G284" s="4" t="n">
        <v>1</v>
      </c>
      <c r="H284" s="8"/>
      <c r="I284" s="8"/>
      <c r="J284" s="8"/>
    </row>
    <row r="285" customFormat="false" ht="13" hidden="false" customHeight="false" outlineLevel="0" collapsed="false">
      <c r="A285" s="4" t="n">
        <f aca="false">A284+1</f>
        <v>265</v>
      </c>
      <c r="B285" s="4"/>
      <c r="C285" s="4" t="s">
        <v>694</v>
      </c>
      <c r="D285" s="4" t="s">
        <v>695</v>
      </c>
      <c r="E285" s="4" t="s">
        <v>145</v>
      </c>
      <c r="F285" s="4" t="n">
        <v>0</v>
      </c>
      <c r="G285" s="4" t="n">
        <v>1</v>
      </c>
      <c r="H285" s="8"/>
      <c r="I285" s="8"/>
      <c r="J285" s="8"/>
    </row>
    <row r="286" customFormat="false" ht="13" hidden="false" customHeight="false" outlineLevel="0" collapsed="false">
      <c r="A286" s="4" t="n">
        <f aca="false">A285+1</f>
        <v>266</v>
      </c>
      <c r="B286" s="4"/>
      <c r="C286" s="4" t="s">
        <v>696</v>
      </c>
      <c r="D286" s="4" t="s">
        <v>697</v>
      </c>
      <c r="E286" s="4" t="s">
        <v>558</v>
      </c>
      <c r="F286" s="4" t="n">
        <v>0</v>
      </c>
      <c r="G286" s="4" t="n">
        <v>1</v>
      </c>
      <c r="H286" s="8"/>
      <c r="I286" s="8"/>
      <c r="J286" s="8"/>
    </row>
    <row r="287" customFormat="false" ht="13" hidden="false" customHeight="false" outlineLevel="0" collapsed="false">
      <c r="A287" s="4" t="n">
        <f aca="false">A286+1</f>
        <v>267</v>
      </c>
      <c r="B287" s="4"/>
      <c r="C287" s="4" t="s">
        <v>698</v>
      </c>
      <c r="D287" s="4" t="s">
        <v>699</v>
      </c>
      <c r="E287" s="4" t="s">
        <v>700</v>
      </c>
      <c r="F287" s="4" t="n">
        <v>0</v>
      </c>
      <c r="G287" s="4" t="n">
        <v>1</v>
      </c>
      <c r="H287" s="8"/>
      <c r="I287" s="8"/>
      <c r="J287" s="8"/>
    </row>
    <row r="288" customFormat="false" ht="13" hidden="false" customHeight="false" outlineLevel="0" collapsed="false">
      <c r="A288" s="4" t="n">
        <f aca="false">A287+1</f>
        <v>268</v>
      </c>
      <c r="B288" s="4"/>
      <c r="C288" s="4" t="s">
        <v>701</v>
      </c>
      <c r="D288" s="4" t="s">
        <v>702</v>
      </c>
      <c r="E288" s="4" t="s">
        <v>41</v>
      </c>
      <c r="F288" s="4" t="n">
        <v>0</v>
      </c>
      <c r="G288" s="4" t="n">
        <v>1</v>
      </c>
      <c r="I288" s="8"/>
      <c r="J288" s="8"/>
    </row>
    <row r="289" customFormat="false" ht="13" hidden="false" customHeight="false" outlineLevel="0" collapsed="false">
      <c r="A289" s="4" t="n">
        <f aca="false">A288+1</f>
        <v>269</v>
      </c>
      <c r="B289" s="4"/>
      <c r="C289" s="4" t="s">
        <v>703</v>
      </c>
      <c r="D289" s="4" t="s">
        <v>704</v>
      </c>
      <c r="E289" s="4" t="s">
        <v>508</v>
      </c>
      <c r="F289" s="4" t="n">
        <v>0</v>
      </c>
      <c r="G289" s="4" t="n">
        <v>1</v>
      </c>
      <c r="I289" s="8"/>
      <c r="J289" s="8"/>
    </row>
    <row r="290" customFormat="false" ht="13" hidden="false" customHeight="false" outlineLevel="0" collapsed="false">
      <c r="A290" s="4" t="n">
        <f aca="false">A289+1</f>
        <v>270</v>
      </c>
      <c r="B290" s="4"/>
      <c r="C290" s="4" t="s">
        <v>705</v>
      </c>
      <c r="D290" s="4" t="s">
        <v>706</v>
      </c>
      <c r="E290" s="4" t="s">
        <v>566</v>
      </c>
      <c r="F290" s="4" t="n">
        <v>0</v>
      </c>
      <c r="G290" s="4" t="n">
        <v>1</v>
      </c>
      <c r="H290" s="8"/>
      <c r="J290" s="8"/>
    </row>
    <row r="291" customFormat="false" ht="13" hidden="false" customHeight="false" outlineLevel="0" collapsed="false">
      <c r="A291" s="4" t="n">
        <f aca="false">A290+1</f>
        <v>271</v>
      </c>
      <c r="B291" s="4"/>
      <c r="C291" s="4" t="s">
        <v>707</v>
      </c>
      <c r="D291" s="4" t="s">
        <v>708</v>
      </c>
      <c r="E291" s="4" t="s">
        <v>587</v>
      </c>
      <c r="F291" s="4" t="n">
        <v>0</v>
      </c>
      <c r="G291" s="4" t="n">
        <v>1</v>
      </c>
      <c r="H291" s="8"/>
      <c r="I291" s="8"/>
    </row>
    <row r="292" customFormat="false" ht="13" hidden="false" customHeight="false" outlineLevel="0" collapsed="false">
      <c r="A292" s="4" t="n">
        <f aca="false">A291+1</f>
        <v>272</v>
      </c>
      <c r="B292" s="4"/>
      <c r="C292" s="4" t="s">
        <v>709</v>
      </c>
      <c r="D292" s="4" t="s">
        <v>710</v>
      </c>
      <c r="E292" s="4" t="s">
        <v>552</v>
      </c>
      <c r="F292" s="4" t="n">
        <v>0</v>
      </c>
      <c r="G292" s="4" t="n">
        <v>1</v>
      </c>
      <c r="I292" s="8"/>
      <c r="J292" s="8"/>
    </row>
    <row r="293" customFormat="false" ht="13" hidden="false" customHeight="false" outlineLevel="0" collapsed="false">
      <c r="A293" s="4" t="n">
        <f aca="false">A292+1</f>
        <v>273</v>
      </c>
      <c r="B293" s="4"/>
      <c r="C293" s="4" t="s">
        <v>711</v>
      </c>
      <c r="D293" s="4" t="s">
        <v>712</v>
      </c>
      <c r="E293" s="4" t="s">
        <v>62</v>
      </c>
      <c r="F293" s="4" t="n">
        <v>0</v>
      </c>
      <c r="G293" s="4" t="n">
        <v>1</v>
      </c>
      <c r="I293" s="8"/>
      <c r="J293" s="8"/>
    </row>
    <row r="294" customFormat="false" ht="13" hidden="false" customHeight="false" outlineLevel="0" collapsed="false">
      <c r="A294" s="4" t="n">
        <f aca="false">A293+1</f>
        <v>274</v>
      </c>
      <c r="B294" s="4"/>
      <c r="C294" s="4" t="s">
        <v>713</v>
      </c>
      <c r="D294" s="4" t="s">
        <v>714</v>
      </c>
      <c r="E294" s="4" t="s">
        <v>365</v>
      </c>
      <c r="F294" s="4" t="n">
        <v>0</v>
      </c>
      <c r="G294" s="4" t="n">
        <v>1</v>
      </c>
      <c r="I294" s="8"/>
      <c r="J294" s="8"/>
    </row>
    <row r="295" customFormat="false" ht="13" hidden="false" customHeight="false" outlineLevel="0" collapsed="false">
      <c r="A295" s="4" t="n">
        <f aca="false">A294+1</f>
        <v>275</v>
      </c>
      <c r="B295" s="4"/>
      <c r="C295" s="4" t="s">
        <v>715</v>
      </c>
      <c r="D295" s="4" t="s">
        <v>716</v>
      </c>
      <c r="E295" s="4" t="s">
        <v>202</v>
      </c>
      <c r="F295" s="4" t="n">
        <v>0</v>
      </c>
      <c r="G295" s="4" t="n">
        <v>1</v>
      </c>
      <c r="I295" s="8"/>
      <c r="J295" s="8"/>
    </row>
    <row r="296" customFormat="false" ht="13" hidden="false" customHeight="false" outlineLevel="0" collapsed="false">
      <c r="A296" s="4" t="n">
        <f aca="false">A295+1</f>
        <v>276</v>
      </c>
      <c r="B296" s="4"/>
      <c r="C296" s="4" t="s">
        <v>717</v>
      </c>
      <c r="D296" s="4" t="s">
        <v>718</v>
      </c>
      <c r="E296" s="4" t="s">
        <v>719</v>
      </c>
      <c r="F296" s="4" t="n">
        <v>0</v>
      </c>
      <c r="G296" s="4" t="n">
        <v>1</v>
      </c>
      <c r="I296" s="8"/>
      <c r="J296" s="8"/>
    </row>
    <row r="297" customFormat="false" ht="13" hidden="false" customHeight="false" outlineLevel="0" collapsed="false">
      <c r="A297" s="4" t="n">
        <f aca="false">A296+1</f>
        <v>277</v>
      </c>
      <c r="B297" s="4"/>
      <c r="C297" s="4" t="s">
        <v>720</v>
      </c>
      <c r="D297" s="4" t="s">
        <v>721</v>
      </c>
      <c r="E297" s="4" t="s">
        <v>722</v>
      </c>
      <c r="F297" s="4" t="n">
        <v>0</v>
      </c>
      <c r="G297" s="4" t="n">
        <v>1</v>
      </c>
      <c r="H297" s="8"/>
      <c r="I297" s="8"/>
      <c r="J297" s="8"/>
    </row>
    <row r="298" customFormat="false" ht="13" hidden="false" customHeight="false" outlineLevel="0" collapsed="false">
      <c r="A298" s="4" t="n">
        <f aca="false">A297+1</f>
        <v>278</v>
      </c>
      <c r="B298" s="4"/>
      <c r="C298" s="4" t="s">
        <v>723</v>
      </c>
      <c r="D298" s="4" t="s">
        <v>724</v>
      </c>
      <c r="E298" s="4" t="s">
        <v>105</v>
      </c>
      <c r="F298" s="4" t="n">
        <v>0</v>
      </c>
      <c r="G298" s="4" t="n">
        <v>1</v>
      </c>
      <c r="I298" s="8"/>
      <c r="J298" s="8"/>
    </row>
    <row r="299" customFormat="false" ht="13" hidden="false" customHeight="false" outlineLevel="0" collapsed="false">
      <c r="A299" s="4" t="n">
        <f aca="false">A298+1</f>
        <v>279</v>
      </c>
      <c r="B299" s="4"/>
      <c r="C299" s="4" t="s">
        <v>725</v>
      </c>
      <c r="D299" s="4" t="s">
        <v>726</v>
      </c>
      <c r="E299" s="4" t="s">
        <v>113</v>
      </c>
      <c r="F299" s="4" t="n">
        <v>0</v>
      </c>
      <c r="G299" s="4" t="n">
        <v>1</v>
      </c>
      <c r="H299" s="8"/>
      <c r="I299" s="8"/>
    </row>
    <row r="300" customFormat="false" ht="13" hidden="false" customHeight="false" outlineLevel="0" collapsed="false">
      <c r="A300" s="4" t="n">
        <f aca="false">A299+1</f>
        <v>280</v>
      </c>
      <c r="B300" s="4"/>
      <c r="C300" s="4" t="s">
        <v>727</v>
      </c>
      <c r="D300" s="4" t="s">
        <v>728</v>
      </c>
      <c r="E300" s="4" t="s">
        <v>547</v>
      </c>
      <c r="F300" s="4" t="n">
        <v>0</v>
      </c>
      <c r="G300" s="4" t="n">
        <v>1</v>
      </c>
      <c r="H300" s="8"/>
      <c r="J300" s="8"/>
    </row>
    <row r="301" customFormat="false" ht="13" hidden="false" customHeight="false" outlineLevel="0" collapsed="false">
      <c r="A301" s="4" t="n">
        <f aca="false">A300+1</f>
        <v>281</v>
      </c>
      <c r="B301" s="4"/>
      <c r="C301" s="4" t="s">
        <v>729</v>
      </c>
      <c r="D301" s="4" t="s">
        <v>730</v>
      </c>
      <c r="E301" s="4" t="s">
        <v>731</v>
      </c>
      <c r="F301" s="4" t="n">
        <v>0</v>
      </c>
      <c r="G301" s="4" t="n">
        <v>1</v>
      </c>
      <c r="I301" s="8"/>
      <c r="J301" s="8"/>
    </row>
    <row r="302" customFormat="false" ht="13" hidden="false" customHeight="false" outlineLevel="0" collapsed="false">
      <c r="A302" s="4" t="n">
        <f aca="false">A301+1</f>
        <v>282</v>
      </c>
      <c r="B302" s="4"/>
      <c r="C302" s="4" t="s">
        <v>732</v>
      </c>
      <c r="D302" s="4" t="s">
        <v>733</v>
      </c>
      <c r="E302" s="4" t="s">
        <v>74</v>
      </c>
      <c r="F302" s="4" t="n">
        <v>0</v>
      </c>
      <c r="G302" s="4" t="n">
        <v>1</v>
      </c>
      <c r="I302" s="8"/>
      <c r="J302" s="8"/>
    </row>
    <row r="303" customFormat="false" ht="13" hidden="false" customHeight="false" outlineLevel="0" collapsed="false">
      <c r="A303" s="4" t="n">
        <f aca="false">A302+1</f>
        <v>283</v>
      </c>
      <c r="B303" s="4"/>
      <c r="C303" s="4" t="s">
        <v>734</v>
      </c>
      <c r="D303" s="4" t="s">
        <v>735</v>
      </c>
      <c r="E303" s="4" t="s">
        <v>496</v>
      </c>
      <c r="F303" s="4" t="n">
        <v>0</v>
      </c>
      <c r="G303" s="4" t="n">
        <v>1</v>
      </c>
      <c r="H303" s="8"/>
      <c r="I303" s="8"/>
    </row>
    <row r="304" customFormat="false" ht="13" hidden="false" customHeight="false" outlineLevel="0" collapsed="false">
      <c r="A304" s="4" t="n">
        <f aca="false">A303+1</f>
        <v>284</v>
      </c>
      <c r="B304" s="4"/>
      <c r="C304" s="4" t="s">
        <v>736</v>
      </c>
      <c r="D304" s="4" t="s">
        <v>737</v>
      </c>
      <c r="E304" s="4" t="s">
        <v>451</v>
      </c>
      <c r="F304" s="4" t="n">
        <v>0</v>
      </c>
      <c r="G304" s="4" t="n">
        <v>1</v>
      </c>
      <c r="I304" s="8"/>
      <c r="J304" s="8"/>
    </row>
    <row r="305" customFormat="false" ht="13" hidden="false" customHeight="false" outlineLevel="0" collapsed="false">
      <c r="A305" s="4" t="n">
        <f aca="false">A304+1</f>
        <v>285</v>
      </c>
      <c r="B305" s="4"/>
      <c r="C305" s="4" t="s">
        <v>738</v>
      </c>
      <c r="D305" s="4" t="s">
        <v>739</v>
      </c>
      <c r="E305" s="4" t="s">
        <v>508</v>
      </c>
      <c r="F305" s="4" t="n">
        <v>0</v>
      </c>
      <c r="G305" s="4" t="n">
        <v>1</v>
      </c>
      <c r="I305" s="8"/>
      <c r="J305" s="8"/>
    </row>
    <row r="306" customFormat="false" ht="13" hidden="false" customHeight="false" outlineLevel="0" collapsed="false">
      <c r="A306" s="4" t="n">
        <f aca="false">A305+1</f>
        <v>286</v>
      </c>
      <c r="B306" s="4"/>
      <c r="C306" s="4" t="s">
        <v>740</v>
      </c>
      <c r="D306" s="4" t="s">
        <v>741</v>
      </c>
      <c r="E306" s="4" t="s">
        <v>680</v>
      </c>
      <c r="F306" s="4" t="n">
        <v>0</v>
      </c>
      <c r="G306" s="4" t="n">
        <v>1</v>
      </c>
      <c r="H306" s="8"/>
      <c r="J306" s="8"/>
    </row>
    <row r="307" customFormat="false" ht="13" hidden="false" customHeight="false" outlineLevel="0" collapsed="false">
      <c r="A307" s="4" t="n">
        <f aca="false">A306+1</f>
        <v>287</v>
      </c>
      <c r="B307" s="4"/>
      <c r="C307" s="4" t="s">
        <v>742</v>
      </c>
      <c r="D307" s="4" t="s">
        <v>743</v>
      </c>
      <c r="E307" s="4" t="s">
        <v>308</v>
      </c>
      <c r="F307" s="4" t="n">
        <v>0</v>
      </c>
      <c r="G307" s="4" t="n">
        <v>1</v>
      </c>
      <c r="I307" s="8"/>
      <c r="J307" s="8"/>
    </row>
    <row r="308" customFormat="false" ht="13" hidden="false" customHeight="false" outlineLevel="0" collapsed="false">
      <c r="A308" s="4" t="n">
        <f aca="false">A307+1</f>
        <v>288</v>
      </c>
      <c r="B308" s="4"/>
      <c r="C308" s="4" t="s">
        <v>744</v>
      </c>
      <c r="D308" s="4" t="s">
        <v>745</v>
      </c>
      <c r="E308" s="4" t="s">
        <v>85</v>
      </c>
      <c r="F308" s="4" t="n">
        <v>0</v>
      </c>
      <c r="G308" s="4" t="n">
        <v>1</v>
      </c>
      <c r="H308" s="8"/>
      <c r="I308" s="8"/>
    </row>
    <row r="309" customFormat="false" ht="13" hidden="false" customHeight="false" outlineLevel="0" collapsed="false">
      <c r="A309" s="4" t="n">
        <f aca="false">A308+1</f>
        <v>289</v>
      </c>
      <c r="B309" s="4"/>
      <c r="C309" s="4" t="s">
        <v>746</v>
      </c>
      <c r="D309" s="4" t="s">
        <v>747</v>
      </c>
      <c r="E309" s="4" t="s">
        <v>74</v>
      </c>
      <c r="F309" s="4" t="n">
        <v>0</v>
      </c>
      <c r="G309" s="4" t="n">
        <v>1</v>
      </c>
      <c r="I309" s="8"/>
      <c r="J309" s="8"/>
    </row>
    <row r="310" customFormat="false" ht="13" hidden="false" customHeight="false" outlineLevel="0" collapsed="false">
      <c r="A310" s="4" t="n">
        <f aca="false">A309+1</f>
        <v>290</v>
      </c>
      <c r="B310" s="4"/>
      <c r="C310" s="4" t="s">
        <v>748</v>
      </c>
      <c r="D310" s="4" t="s">
        <v>749</v>
      </c>
      <c r="E310" s="4" t="s">
        <v>750</v>
      </c>
      <c r="F310" s="4" t="n">
        <v>0</v>
      </c>
      <c r="G310" s="4" t="n">
        <v>1</v>
      </c>
      <c r="I310" s="8"/>
      <c r="J310" s="8"/>
    </row>
    <row r="311" customFormat="false" ht="13" hidden="false" customHeight="false" outlineLevel="0" collapsed="false">
      <c r="A311" s="4" t="n">
        <f aca="false">A310+1</f>
        <v>291</v>
      </c>
      <c r="B311" s="4"/>
      <c r="C311" s="4" t="s">
        <v>751</v>
      </c>
      <c r="D311" s="4" t="s">
        <v>752</v>
      </c>
      <c r="E311" s="4" t="s">
        <v>284</v>
      </c>
      <c r="F311" s="4" t="n">
        <v>0</v>
      </c>
      <c r="G311" s="4" t="n">
        <v>1</v>
      </c>
      <c r="I311" s="8"/>
      <c r="J311" s="8"/>
    </row>
    <row r="312" customFormat="false" ht="13" hidden="false" customHeight="false" outlineLevel="0" collapsed="false">
      <c r="A312" s="4" t="n">
        <f aca="false">A311+1</f>
        <v>292</v>
      </c>
      <c r="B312" s="4"/>
      <c r="C312" s="4" t="s">
        <v>753</v>
      </c>
      <c r="D312" s="4" t="s">
        <v>754</v>
      </c>
      <c r="E312" s="4" t="s">
        <v>105</v>
      </c>
      <c r="F312" s="4" t="n">
        <v>0</v>
      </c>
      <c r="G312" s="4" t="n">
        <v>1</v>
      </c>
      <c r="I312" s="8"/>
      <c r="J312" s="8"/>
    </row>
    <row r="313" customFormat="false" ht="13" hidden="false" customHeight="false" outlineLevel="0" collapsed="false">
      <c r="A313" s="4" t="n">
        <f aca="false">A312+1</f>
        <v>293</v>
      </c>
      <c r="B313" s="4"/>
      <c r="C313" s="4" t="s">
        <v>755</v>
      </c>
      <c r="D313" s="4" t="s">
        <v>756</v>
      </c>
      <c r="E313" s="4" t="s">
        <v>235</v>
      </c>
      <c r="F313" s="4" t="n">
        <v>0</v>
      </c>
      <c r="G313" s="4" t="n">
        <v>1</v>
      </c>
      <c r="I313" s="8"/>
      <c r="J313" s="8"/>
    </row>
    <row r="314" customFormat="false" ht="13" hidden="false" customHeight="false" outlineLevel="0" collapsed="false">
      <c r="A314" s="4" t="n">
        <f aca="false">A313+1</f>
        <v>294</v>
      </c>
      <c r="B314" s="4"/>
      <c r="C314" s="4" t="s">
        <v>757</v>
      </c>
      <c r="D314" s="4" t="s">
        <v>758</v>
      </c>
      <c r="E314" s="4" t="s">
        <v>387</v>
      </c>
      <c r="F314" s="4" t="n">
        <v>0</v>
      </c>
      <c r="G314" s="4" t="n">
        <v>1</v>
      </c>
      <c r="I314" s="8"/>
      <c r="J314" s="8"/>
    </row>
    <row r="315" customFormat="false" ht="13" hidden="false" customHeight="false" outlineLevel="0" collapsed="false">
      <c r="A315" s="4" t="n">
        <f aca="false">A314+1</f>
        <v>295</v>
      </c>
      <c r="B315" s="4"/>
      <c r="C315" s="4" t="s">
        <v>759</v>
      </c>
      <c r="D315" s="4" t="s">
        <v>760</v>
      </c>
      <c r="E315" s="4" t="s">
        <v>199</v>
      </c>
      <c r="F315" s="4" t="n">
        <v>0</v>
      </c>
      <c r="G315" s="4" t="n">
        <v>1</v>
      </c>
      <c r="H315" s="8"/>
      <c r="I315" s="8"/>
    </row>
    <row r="316" customFormat="false" ht="13" hidden="false" customHeight="false" outlineLevel="0" collapsed="false">
      <c r="A316" s="4" t="n">
        <f aca="false">A315+1</f>
        <v>296</v>
      </c>
      <c r="B316" s="4"/>
      <c r="C316" s="4" t="s">
        <v>761</v>
      </c>
      <c r="D316" s="4" t="s">
        <v>762</v>
      </c>
      <c r="E316" s="4" t="s">
        <v>182</v>
      </c>
      <c r="F316" s="4" t="n">
        <v>0</v>
      </c>
      <c r="G316" s="4" t="n">
        <v>1</v>
      </c>
      <c r="I316" s="8"/>
      <c r="J316" s="8"/>
    </row>
    <row r="317" customFormat="false" ht="13" hidden="false" customHeight="false" outlineLevel="0" collapsed="false">
      <c r="A317" s="4" t="n">
        <f aca="false">A316+1</f>
        <v>297</v>
      </c>
      <c r="B317" s="4"/>
      <c r="C317" s="4" t="s">
        <v>763</v>
      </c>
      <c r="D317" s="4" t="s">
        <v>764</v>
      </c>
      <c r="E317" s="4" t="s">
        <v>102</v>
      </c>
      <c r="F317" s="4" t="n">
        <v>0</v>
      </c>
      <c r="G317" s="4" t="n">
        <v>1</v>
      </c>
      <c r="H317" s="8"/>
      <c r="I317" s="8"/>
    </row>
    <row r="318" customFormat="false" ht="14" hidden="false" customHeight="true" outlineLevel="0" collapsed="false">
      <c r="A318" s="4" t="n">
        <f aca="false">A317+1</f>
        <v>298</v>
      </c>
      <c r="B318" s="4"/>
      <c r="C318" s="4" t="s">
        <v>765</v>
      </c>
      <c r="D318" s="4" t="s">
        <v>766</v>
      </c>
      <c r="E318" s="4" t="s">
        <v>88</v>
      </c>
      <c r="F318" s="4" t="n">
        <v>0</v>
      </c>
      <c r="G318" s="4" t="n">
        <v>1</v>
      </c>
      <c r="H318" s="8"/>
      <c r="J318" s="8"/>
    </row>
    <row r="319" customFormat="false" ht="13" hidden="false" customHeight="false" outlineLevel="0" collapsed="false">
      <c r="A319" s="4" t="n">
        <f aca="false">A318+1</f>
        <v>299</v>
      </c>
      <c r="B319" s="4"/>
      <c r="C319" s="4" t="s">
        <v>767</v>
      </c>
      <c r="D319" s="4" t="s">
        <v>768</v>
      </c>
      <c r="E319" s="4" t="s">
        <v>235</v>
      </c>
      <c r="F319" s="4" t="n">
        <v>0</v>
      </c>
      <c r="G319" s="4" t="n">
        <v>1</v>
      </c>
      <c r="H319" s="8"/>
      <c r="I319" s="8"/>
    </row>
    <row r="320" customFormat="false" ht="13" hidden="false" customHeight="false" outlineLevel="0" collapsed="false">
      <c r="A320" s="4" t="n">
        <f aca="false">A319+1</f>
        <v>300</v>
      </c>
      <c r="B320" s="4"/>
      <c r="C320" s="4" t="s">
        <v>769</v>
      </c>
      <c r="D320" s="4" t="s">
        <v>770</v>
      </c>
      <c r="E320" s="4" t="s">
        <v>113</v>
      </c>
      <c r="F320" s="4" t="n">
        <v>0</v>
      </c>
      <c r="G320" s="4" t="n">
        <v>1</v>
      </c>
      <c r="I320" s="8"/>
      <c r="J320" s="8"/>
    </row>
    <row r="321" customFormat="false" ht="13" hidden="false" customHeight="false" outlineLevel="0" collapsed="false">
      <c r="A321" s="4" t="n">
        <f aca="false">A320+1</f>
        <v>301</v>
      </c>
      <c r="B321" s="4"/>
      <c r="C321" s="4" t="s">
        <v>771</v>
      </c>
      <c r="D321" s="4" t="s">
        <v>772</v>
      </c>
      <c r="E321" s="4" t="s">
        <v>451</v>
      </c>
      <c r="F321" s="4" t="n">
        <v>0</v>
      </c>
      <c r="G321" s="4" t="n">
        <v>1</v>
      </c>
      <c r="I321" s="8"/>
      <c r="J321" s="8"/>
    </row>
    <row r="322" customFormat="false" ht="13" hidden="false" customHeight="false" outlineLevel="0" collapsed="false">
      <c r="A322" s="4" t="n">
        <f aca="false">A321+1</f>
        <v>302</v>
      </c>
      <c r="B322" s="4"/>
      <c r="C322" s="4" t="s">
        <v>773</v>
      </c>
      <c r="D322" s="4" t="s">
        <v>774</v>
      </c>
      <c r="E322" s="4" t="s">
        <v>293</v>
      </c>
      <c r="F322" s="4" t="n">
        <v>0</v>
      </c>
      <c r="G322" s="4" t="n">
        <v>1</v>
      </c>
      <c r="H322" s="8"/>
      <c r="I322" s="8"/>
    </row>
    <row r="323" customFormat="false" ht="13" hidden="false" customHeight="false" outlineLevel="0" collapsed="false">
      <c r="A323" s="4" t="n">
        <f aca="false">A322+1</f>
        <v>303</v>
      </c>
      <c r="B323" s="4"/>
      <c r="C323" s="4" t="s">
        <v>775</v>
      </c>
      <c r="D323" s="4" t="s">
        <v>776</v>
      </c>
      <c r="E323" s="4" t="s">
        <v>38</v>
      </c>
      <c r="F323" s="4" t="n">
        <v>0</v>
      </c>
      <c r="G323" s="4" t="n">
        <v>1</v>
      </c>
      <c r="H323" s="8"/>
      <c r="J323" s="8"/>
    </row>
    <row r="324" customFormat="false" ht="13" hidden="false" customHeight="false" outlineLevel="0" collapsed="false">
      <c r="A324" s="4" t="n">
        <f aca="false">A323+1</f>
        <v>304</v>
      </c>
      <c r="B324" s="4"/>
      <c r="C324" s="4" t="s">
        <v>777</v>
      </c>
      <c r="D324" s="4" t="s">
        <v>778</v>
      </c>
      <c r="E324" s="4" t="s">
        <v>243</v>
      </c>
      <c r="F324" s="4" t="n">
        <v>0</v>
      </c>
      <c r="G324" s="4" t="n">
        <v>1</v>
      </c>
      <c r="I324" s="8"/>
      <c r="J324" s="8"/>
    </row>
    <row r="325" customFormat="false" ht="13" hidden="false" customHeight="false" outlineLevel="0" collapsed="false">
      <c r="A325" s="4" t="n">
        <f aca="false">A324+1</f>
        <v>305</v>
      </c>
      <c r="B325" s="4"/>
      <c r="C325" s="4" t="s">
        <v>779</v>
      </c>
      <c r="D325" s="4" t="s">
        <v>780</v>
      </c>
      <c r="E325" s="4" t="s">
        <v>781</v>
      </c>
      <c r="F325" s="4" t="n">
        <v>0</v>
      </c>
      <c r="G325" s="4" t="n">
        <v>1</v>
      </c>
      <c r="H325" s="8"/>
      <c r="J325" s="8"/>
    </row>
    <row r="326" customFormat="false" ht="13" hidden="false" customHeight="false" outlineLevel="0" collapsed="false">
      <c r="A326" s="4" t="n">
        <f aca="false">A325+1</f>
        <v>306</v>
      </c>
      <c r="B326" s="4"/>
      <c r="C326" s="4" t="s">
        <v>782</v>
      </c>
      <c r="D326" s="4" t="s">
        <v>783</v>
      </c>
      <c r="E326" s="4" t="s">
        <v>409</v>
      </c>
      <c r="F326" s="4" t="n">
        <v>0</v>
      </c>
      <c r="G326" s="4" t="n">
        <v>1</v>
      </c>
      <c r="H326" s="8"/>
      <c r="I326" s="8"/>
    </row>
    <row r="327" customFormat="false" ht="13" hidden="false" customHeight="false" outlineLevel="0" collapsed="false">
      <c r="A327" s="4" t="n">
        <f aca="false">A326+1</f>
        <v>307</v>
      </c>
      <c r="B327" s="4"/>
      <c r="C327" s="4" t="s">
        <v>784</v>
      </c>
      <c r="D327" s="4" t="s">
        <v>785</v>
      </c>
      <c r="E327" s="4" t="s">
        <v>451</v>
      </c>
      <c r="F327" s="4" t="n">
        <v>0</v>
      </c>
      <c r="G327" s="4" t="n">
        <v>1</v>
      </c>
      <c r="I327" s="8"/>
      <c r="J327" s="8"/>
    </row>
    <row r="328" customFormat="false" ht="13" hidden="false" customHeight="false" outlineLevel="0" collapsed="false">
      <c r="A328" s="4" t="n">
        <f aca="false">A327+1</f>
        <v>308</v>
      </c>
      <c r="B328" s="4"/>
      <c r="C328" s="4" t="s">
        <v>786</v>
      </c>
      <c r="D328" s="4" t="s">
        <v>787</v>
      </c>
      <c r="E328" s="4" t="s">
        <v>164</v>
      </c>
      <c r="F328" s="4" t="n">
        <v>0</v>
      </c>
      <c r="G328" s="4" t="n">
        <v>1</v>
      </c>
      <c r="H328" s="8"/>
      <c r="I328" s="8"/>
    </row>
    <row r="329" customFormat="false" ht="13" hidden="false" customHeight="false" outlineLevel="0" collapsed="false">
      <c r="A329" s="4" t="n">
        <f aca="false">A328+1</f>
        <v>309</v>
      </c>
      <c r="B329" s="4"/>
      <c r="C329" s="4" t="s">
        <v>788</v>
      </c>
      <c r="D329" s="4" t="s">
        <v>789</v>
      </c>
      <c r="E329" s="4" t="s">
        <v>189</v>
      </c>
      <c r="F329" s="4" t="n">
        <v>0</v>
      </c>
      <c r="G329" s="4" t="n">
        <v>1</v>
      </c>
      <c r="I329" s="8"/>
      <c r="J329" s="8"/>
    </row>
    <row r="330" customFormat="false" ht="13" hidden="false" customHeight="false" outlineLevel="0" collapsed="false">
      <c r="A330" s="4" t="n">
        <f aca="false">A329+1</f>
        <v>310</v>
      </c>
      <c r="B330" s="4"/>
      <c r="C330" s="4" t="s">
        <v>790</v>
      </c>
      <c r="D330" s="4" t="s">
        <v>791</v>
      </c>
      <c r="E330" s="4" t="s">
        <v>68</v>
      </c>
      <c r="F330" s="4" t="n">
        <v>0</v>
      </c>
      <c r="G330" s="4" t="n">
        <v>1</v>
      </c>
      <c r="H330" s="8"/>
      <c r="J330" s="8"/>
    </row>
    <row r="331" customFormat="false" ht="13" hidden="false" customHeight="false" outlineLevel="0" collapsed="false">
      <c r="A331" s="4" t="n">
        <f aca="false">A330+1</f>
        <v>311</v>
      </c>
      <c r="B331" s="4"/>
      <c r="C331" s="4" t="s">
        <v>792</v>
      </c>
      <c r="D331" s="4" t="s">
        <v>793</v>
      </c>
      <c r="E331" s="4" t="s">
        <v>243</v>
      </c>
      <c r="F331" s="4" t="n">
        <v>0</v>
      </c>
      <c r="G331" s="4" t="n">
        <v>1</v>
      </c>
      <c r="H331" s="8"/>
      <c r="I331" s="8"/>
    </row>
    <row r="332" customFormat="false" ht="13" hidden="false" customHeight="false" outlineLevel="0" collapsed="false">
      <c r="A332" s="4" t="n">
        <f aca="false">A331+1</f>
        <v>312</v>
      </c>
      <c r="B332" s="4"/>
      <c r="C332" s="4" t="s">
        <v>794</v>
      </c>
      <c r="D332" s="4" t="s">
        <v>795</v>
      </c>
      <c r="E332" s="4" t="s">
        <v>182</v>
      </c>
      <c r="F332" s="4" t="n">
        <v>0</v>
      </c>
      <c r="G332" s="4" t="n">
        <v>1</v>
      </c>
      <c r="H332" s="8"/>
      <c r="I332" s="8"/>
    </row>
    <row r="333" customFormat="false" ht="13" hidden="false" customHeight="false" outlineLevel="0" collapsed="false">
      <c r="A333" s="4" t="n">
        <f aca="false">A332+1</f>
        <v>313</v>
      </c>
      <c r="B333" s="4"/>
      <c r="C333" s="4" t="s">
        <v>796</v>
      </c>
      <c r="D333" s="4" t="s">
        <v>797</v>
      </c>
      <c r="E333" s="4" t="s">
        <v>325</v>
      </c>
      <c r="F333" s="4" t="n">
        <v>0</v>
      </c>
      <c r="G333" s="4" t="n">
        <v>1</v>
      </c>
      <c r="I333" s="8"/>
      <c r="J333" s="8"/>
    </row>
    <row r="334" customFormat="false" ht="13" hidden="false" customHeight="false" outlineLevel="0" collapsed="false">
      <c r="A334" s="4" t="n">
        <f aca="false">A333+1</f>
        <v>314</v>
      </c>
      <c r="B334" s="4"/>
      <c r="C334" s="4" t="s">
        <v>798</v>
      </c>
      <c r="D334" s="4" t="s">
        <v>799</v>
      </c>
      <c r="E334" s="4" t="s">
        <v>800</v>
      </c>
      <c r="F334" s="4" t="n">
        <v>0</v>
      </c>
      <c r="G334" s="4" t="n">
        <v>1</v>
      </c>
      <c r="H334" s="8"/>
      <c r="J334" s="8"/>
    </row>
    <row r="335" customFormat="false" ht="13" hidden="false" customHeight="false" outlineLevel="0" collapsed="false">
      <c r="A335" s="4" t="n">
        <f aca="false">A334+1</f>
        <v>315</v>
      </c>
      <c r="B335" s="4"/>
      <c r="C335" s="4" t="s">
        <v>801</v>
      </c>
      <c r="D335" s="4" t="s">
        <v>802</v>
      </c>
      <c r="E335" s="4" t="s">
        <v>229</v>
      </c>
      <c r="F335" s="4" t="n">
        <v>0</v>
      </c>
      <c r="G335" s="4" t="n">
        <v>1</v>
      </c>
      <c r="I335" s="8"/>
      <c r="J335" s="8"/>
    </row>
    <row r="336" customFormat="false" ht="13" hidden="false" customHeight="false" outlineLevel="0" collapsed="false">
      <c r="A336" s="4" t="n">
        <f aca="false">A335+1</f>
        <v>316</v>
      </c>
      <c r="B336" s="4"/>
      <c r="C336" s="4" t="s">
        <v>803</v>
      </c>
      <c r="D336" s="4" t="s">
        <v>804</v>
      </c>
      <c r="E336" s="4" t="s">
        <v>248</v>
      </c>
      <c r="F336" s="4" t="n">
        <v>0</v>
      </c>
      <c r="G336" s="4" t="n">
        <v>1</v>
      </c>
      <c r="H336" s="8"/>
      <c r="I336" s="8"/>
    </row>
    <row r="337" customFormat="false" ht="13" hidden="false" customHeight="false" outlineLevel="0" collapsed="false">
      <c r="A337" s="4" t="n">
        <f aca="false">A336+1</f>
        <v>317</v>
      </c>
      <c r="B337" s="4"/>
      <c r="C337" s="4" t="s">
        <v>805</v>
      </c>
      <c r="D337" s="4" t="s">
        <v>806</v>
      </c>
      <c r="E337" s="4" t="s">
        <v>807</v>
      </c>
      <c r="F337" s="4" t="n">
        <v>0</v>
      </c>
      <c r="G337" s="4" t="n">
        <v>1</v>
      </c>
      <c r="H337" s="8"/>
      <c r="I337" s="8"/>
    </row>
    <row r="338" customFormat="false" ht="13" hidden="false" customHeight="false" outlineLevel="0" collapsed="false">
      <c r="A338" s="4" t="n">
        <f aca="false">A337+1</f>
        <v>318</v>
      </c>
      <c r="B338" s="4"/>
      <c r="C338" s="4" t="s">
        <v>808</v>
      </c>
      <c r="D338" s="4" t="s">
        <v>809</v>
      </c>
      <c r="E338" s="4" t="s">
        <v>810</v>
      </c>
      <c r="F338" s="4" t="n">
        <v>0</v>
      </c>
      <c r="G338" s="4" t="n">
        <v>1</v>
      </c>
      <c r="I338" s="8"/>
      <c r="J338" s="8"/>
    </row>
    <row r="339" customFormat="false" ht="13" hidden="false" customHeight="false" outlineLevel="0" collapsed="false">
      <c r="A339" s="4" t="n">
        <f aca="false">A338+1</f>
        <v>319</v>
      </c>
      <c r="B339" s="4"/>
      <c r="C339" s="4" t="s">
        <v>811</v>
      </c>
      <c r="D339" s="4" t="s">
        <v>812</v>
      </c>
      <c r="E339" s="4" t="s">
        <v>44</v>
      </c>
      <c r="F339" s="4" t="n">
        <v>0</v>
      </c>
      <c r="G339" s="4" t="n">
        <v>1</v>
      </c>
      <c r="H339" s="8"/>
      <c r="I339" s="8"/>
    </row>
    <row r="340" customFormat="false" ht="13" hidden="false" customHeight="false" outlineLevel="0" collapsed="false">
      <c r="A340" s="4" t="n">
        <f aca="false">A339+1</f>
        <v>320</v>
      </c>
      <c r="B340" s="4"/>
      <c r="C340" s="4" t="s">
        <v>813</v>
      </c>
      <c r="D340" s="4" t="s">
        <v>814</v>
      </c>
      <c r="E340" s="4" t="s">
        <v>208</v>
      </c>
      <c r="F340" s="4" t="n">
        <v>0</v>
      </c>
      <c r="G340" s="4" t="n">
        <v>1</v>
      </c>
      <c r="H340" s="8"/>
      <c r="I340" s="8"/>
    </row>
    <row r="341" customFormat="false" ht="13" hidden="false" customHeight="false" outlineLevel="0" collapsed="false">
      <c r="A341" s="4" t="n">
        <f aca="false">A340+1</f>
        <v>321</v>
      </c>
      <c r="B341" s="4"/>
      <c r="C341" s="4" t="s">
        <v>815</v>
      </c>
      <c r="D341" s="4" t="s">
        <v>816</v>
      </c>
      <c r="E341" s="4" t="s">
        <v>817</v>
      </c>
      <c r="F341" s="4" t="n">
        <v>0</v>
      </c>
      <c r="G341" s="4" t="n">
        <v>1</v>
      </c>
      <c r="I341" s="8"/>
      <c r="J341" s="8"/>
    </row>
    <row r="342" customFormat="false" ht="13" hidden="false" customHeight="false" outlineLevel="0" collapsed="false">
      <c r="A342" s="4" t="n">
        <f aca="false">A341+1</f>
        <v>322</v>
      </c>
      <c r="B342" s="4"/>
      <c r="C342" s="4" t="s">
        <v>818</v>
      </c>
      <c r="D342" s="4" t="s">
        <v>819</v>
      </c>
      <c r="E342" s="4" t="s">
        <v>820</v>
      </c>
      <c r="F342" s="4" t="n">
        <v>0</v>
      </c>
      <c r="G342" s="4" t="n">
        <v>1</v>
      </c>
      <c r="H342" s="8"/>
      <c r="J342" s="8"/>
    </row>
    <row r="343" customFormat="false" ht="13" hidden="false" customHeight="false" outlineLevel="0" collapsed="false">
      <c r="A343" s="4" t="n">
        <f aca="false">A342+1</f>
        <v>323</v>
      </c>
      <c r="B343" s="4"/>
      <c r="C343" s="4" t="s">
        <v>821</v>
      </c>
      <c r="D343" s="4" t="s">
        <v>822</v>
      </c>
      <c r="E343" s="4" t="s">
        <v>26</v>
      </c>
      <c r="F343" s="4" t="n">
        <v>0</v>
      </c>
      <c r="G343" s="4" t="n">
        <v>1</v>
      </c>
      <c r="H343" s="8"/>
      <c r="I343" s="8"/>
    </row>
    <row r="344" customFormat="false" ht="13" hidden="false" customHeight="false" outlineLevel="0" collapsed="false">
      <c r="A344" s="4" t="n">
        <f aca="false">A343+1</f>
        <v>324</v>
      </c>
      <c r="B344" s="4"/>
      <c r="C344" s="4" t="s">
        <v>823</v>
      </c>
      <c r="D344" s="4" t="s">
        <v>824</v>
      </c>
      <c r="E344" s="4" t="s">
        <v>71</v>
      </c>
      <c r="F344" s="4" t="n">
        <v>0</v>
      </c>
      <c r="G344" s="4" t="n">
        <v>1</v>
      </c>
      <c r="H344" s="8"/>
      <c r="I344" s="8"/>
    </row>
    <row r="345" customFormat="false" ht="13" hidden="false" customHeight="false" outlineLevel="0" collapsed="false">
      <c r="A345" s="4" t="n">
        <f aca="false">A344+1</f>
        <v>325</v>
      </c>
      <c r="B345" s="4"/>
      <c r="C345" s="4" t="s">
        <v>825</v>
      </c>
      <c r="D345" s="4" t="s">
        <v>826</v>
      </c>
      <c r="E345" s="4" t="s">
        <v>77</v>
      </c>
      <c r="F345" s="4" t="n">
        <v>0</v>
      </c>
      <c r="G345" s="4" t="n">
        <v>1</v>
      </c>
      <c r="I345" s="8"/>
      <c r="J345" s="8"/>
    </row>
    <row r="346" customFormat="false" ht="13" hidden="false" customHeight="false" outlineLevel="0" collapsed="false">
      <c r="A346" s="4" t="n">
        <f aca="false">A345+1</f>
        <v>326</v>
      </c>
      <c r="B346" s="4"/>
      <c r="C346" s="4" t="s">
        <v>827</v>
      </c>
      <c r="D346" s="4" t="s">
        <v>828</v>
      </c>
      <c r="E346" s="4" t="s">
        <v>351</v>
      </c>
      <c r="F346" s="4" t="n">
        <v>0</v>
      </c>
      <c r="G346" s="4" t="n">
        <v>1</v>
      </c>
      <c r="I346" s="8"/>
      <c r="J346" s="8"/>
    </row>
    <row r="347" customFormat="false" ht="13" hidden="false" customHeight="false" outlineLevel="0" collapsed="false">
      <c r="A347" s="4" t="n">
        <f aca="false">A346+1</f>
        <v>327</v>
      </c>
      <c r="B347" s="4"/>
      <c r="C347" s="4" t="s">
        <v>829</v>
      </c>
      <c r="D347" s="4" t="s">
        <v>830</v>
      </c>
      <c r="E347" s="4" t="s">
        <v>831</v>
      </c>
      <c r="F347" s="4" t="n">
        <v>0</v>
      </c>
      <c r="G347" s="4" t="n">
        <v>1</v>
      </c>
      <c r="I347" s="8"/>
      <c r="J347" s="8"/>
    </row>
    <row r="348" customFormat="false" ht="13" hidden="false" customHeight="false" outlineLevel="0" collapsed="false">
      <c r="A348" s="4" t="n">
        <f aca="false">A347+1</f>
        <v>328</v>
      </c>
      <c r="B348" s="4"/>
      <c r="C348" s="4" t="s">
        <v>832</v>
      </c>
      <c r="D348" s="4" t="s">
        <v>833</v>
      </c>
      <c r="E348" s="4" t="s">
        <v>831</v>
      </c>
      <c r="F348" s="4" t="n">
        <v>0</v>
      </c>
      <c r="G348" s="4" t="n">
        <v>1</v>
      </c>
      <c r="H348" s="8"/>
      <c r="I348" s="8"/>
    </row>
    <row r="349" customFormat="false" ht="13" hidden="false" customHeight="false" outlineLevel="0" collapsed="false">
      <c r="A349" s="4" t="n">
        <f aca="false">A348+1</f>
        <v>329</v>
      </c>
      <c r="B349" s="4"/>
      <c r="C349" s="4" t="s">
        <v>834</v>
      </c>
      <c r="D349" s="4" t="s">
        <v>835</v>
      </c>
      <c r="E349" s="4" t="s">
        <v>127</v>
      </c>
      <c r="F349" s="4" t="n">
        <v>0</v>
      </c>
      <c r="G349" s="4" t="n">
        <v>1</v>
      </c>
      <c r="I349" s="8"/>
      <c r="J349" s="8"/>
    </row>
    <row r="350" customFormat="false" ht="13" hidden="false" customHeight="false" outlineLevel="0" collapsed="false">
      <c r="A350" s="4" t="n">
        <f aca="false">A349+1</f>
        <v>330</v>
      </c>
      <c r="B350" s="4"/>
      <c r="C350" s="4" t="s">
        <v>836</v>
      </c>
      <c r="D350" s="4" t="s">
        <v>837</v>
      </c>
      <c r="E350" s="4" t="s">
        <v>248</v>
      </c>
      <c r="F350" s="4" t="n">
        <v>0</v>
      </c>
      <c r="G350" s="4" t="n">
        <v>1</v>
      </c>
      <c r="I350" s="8"/>
      <c r="J350" s="8"/>
    </row>
    <row r="351" customFormat="false" ht="13" hidden="false" customHeight="false" outlineLevel="0" collapsed="false">
      <c r="A351" s="4" t="n">
        <f aca="false">A350+1</f>
        <v>331</v>
      </c>
      <c r="B351" s="4"/>
      <c r="C351" s="4" t="s">
        <v>838</v>
      </c>
      <c r="D351" s="4" t="s">
        <v>839</v>
      </c>
      <c r="E351" s="4" t="s">
        <v>119</v>
      </c>
      <c r="F351" s="4" t="n">
        <v>0</v>
      </c>
      <c r="G351" s="4" t="n">
        <v>1</v>
      </c>
      <c r="I351" s="8"/>
      <c r="J351" s="8"/>
    </row>
    <row r="352" customFormat="false" ht="13" hidden="false" customHeight="false" outlineLevel="0" collapsed="false">
      <c r="A352" s="4" t="n">
        <f aca="false">A351+1</f>
        <v>332</v>
      </c>
      <c r="B352" s="4"/>
      <c r="C352" s="4" t="s">
        <v>840</v>
      </c>
      <c r="D352" s="4" t="s">
        <v>841</v>
      </c>
      <c r="E352" s="4" t="s">
        <v>88</v>
      </c>
      <c r="F352" s="4" t="n">
        <v>0</v>
      </c>
      <c r="G352" s="4" t="n">
        <v>1</v>
      </c>
      <c r="H352" s="8"/>
      <c r="J352" s="8"/>
    </row>
    <row r="353" customFormat="false" ht="13" hidden="false" customHeight="false" outlineLevel="0" collapsed="false">
      <c r="A353" s="4" t="n">
        <f aca="false">A352+1</f>
        <v>333</v>
      </c>
      <c r="B353" s="4"/>
      <c r="C353" s="4" t="s">
        <v>842</v>
      </c>
      <c r="D353" s="4" t="s">
        <v>843</v>
      </c>
      <c r="E353" s="4" t="s">
        <v>235</v>
      </c>
      <c r="F353" s="4" t="n">
        <v>0</v>
      </c>
      <c r="G353" s="4" t="n">
        <v>1</v>
      </c>
      <c r="H353" s="8"/>
      <c r="I353" s="8"/>
    </row>
    <row r="354" customFormat="false" ht="13" hidden="false" customHeight="false" outlineLevel="0" collapsed="false">
      <c r="A354" s="4" t="n">
        <f aca="false">A353+1</f>
        <v>334</v>
      </c>
      <c r="B354" s="4"/>
      <c r="C354" s="4" t="s">
        <v>844</v>
      </c>
      <c r="D354" s="4" t="s">
        <v>845</v>
      </c>
      <c r="E354" s="4" t="s">
        <v>133</v>
      </c>
      <c r="F354" s="4" t="n">
        <v>0</v>
      </c>
      <c r="G354" s="4" t="n">
        <v>1</v>
      </c>
      <c r="H354" s="8"/>
      <c r="I354" s="8"/>
    </row>
    <row r="355" customFormat="false" ht="13" hidden="false" customHeight="false" outlineLevel="0" collapsed="false">
      <c r="A355" s="4" t="n">
        <f aca="false">A354+1</f>
        <v>335</v>
      </c>
      <c r="B355" s="4"/>
      <c r="C355" s="4" t="s">
        <v>846</v>
      </c>
      <c r="D355" s="4" t="s">
        <v>847</v>
      </c>
      <c r="E355" s="4" t="s">
        <v>226</v>
      </c>
      <c r="F355" s="4" t="n">
        <v>0</v>
      </c>
      <c r="G355" s="4" t="n">
        <v>1</v>
      </c>
      <c r="H355" s="8"/>
      <c r="J355" s="8"/>
    </row>
    <row r="356" customFormat="false" ht="13" hidden="false" customHeight="false" outlineLevel="0" collapsed="false">
      <c r="A356" s="4" t="n">
        <f aca="false">A355+1</f>
        <v>336</v>
      </c>
      <c r="B356" s="4"/>
      <c r="C356" s="4" t="s">
        <v>848</v>
      </c>
      <c r="D356" s="4" t="s">
        <v>849</v>
      </c>
      <c r="E356" s="4" t="s">
        <v>521</v>
      </c>
      <c r="F356" s="4" t="n">
        <v>0</v>
      </c>
      <c r="G356" s="4" t="n">
        <v>1</v>
      </c>
      <c r="J356" s="8"/>
    </row>
    <row r="357" customFormat="false" ht="13" hidden="false" customHeight="false" outlineLevel="0" collapsed="false">
      <c r="A357" s="4" t="n">
        <f aca="false">A356+1</f>
        <v>337</v>
      </c>
      <c r="B357" s="4"/>
      <c r="C357" s="4" t="s">
        <v>850</v>
      </c>
      <c r="D357" s="4" t="s">
        <v>851</v>
      </c>
      <c r="E357" s="4" t="s">
        <v>581</v>
      </c>
      <c r="F357" s="4" t="n">
        <v>0</v>
      </c>
      <c r="G357" s="4" t="n">
        <v>1</v>
      </c>
      <c r="J357" s="8"/>
    </row>
    <row r="358" customFormat="false" ht="13" hidden="false" customHeight="false" outlineLevel="0" collapsed="false">
      <c r="A358" s="4" t="n">
        <f aca="false">A357+1</f>
        <v>338</v>
      </c>
      <c r="B358" s="4"/>
      <c r="C358" s="4" t="s">
        <v>852</v>
      </c>
      <c r="D358" s="4" t="s">
        <v>853</v>
      </c>
      <c r="E358" s="4" t="s">
        <v>41</v>
      </c>
      <c r="F358" s="4" t="n">
        <v>0</v>
      </c>
      <c r="G358" s="4" t="n">
        <v>1</v>
      </c>
      <c r="I358" s="8"/>
    </row>
    <row r="359" customFormat="false" ht="13" hidden="false" customHeight="false" outlineLevel="0" collapsed="false">
      <c r="A359" s="4" t="n">
        <f aca="false">A358+1</f>
        <v>339</v>
      </c>
      <c r="B359" s="4"/>
      <c r="C359" s="4" t="s">
        <v>854</v>
      </c>
      <c r="D359" s="4" t="s">
        <v>855</v>
      </c>
      <c r="E359" s="4" t="s">
        <v>856</v>
      </c>
      <c r="F359" s="4" t="n">
        <v>0</v>
      </c>
      <c r="G359" s="4" t="n">
        <v>1</v>
      </c>
      <c r="H359" s="8"/>
    </row>
    <row r="360" customFormat="false" ht="13" hidden="false" customHeight="false" outlineLevel="0" collapsed="false">
      <c r="A360" s="4" t="n">
        <f aca="false">A359+1</f>
        <v>340</v>
      </c>
      <c r="B360" s="4"/>
      <c r="C360" s="4" t="s">
        <v>857</v>
      </c>
      <c r="D360" s="4" t="s">
        <v>858</v>
      </c>
      <c r="E360" s="4" t="s">
        <v>379</v>
      </c>
      <c r="F360" s="4" t="n">
        <v>0</v>
      </c>
      <c r="G360" s="4" t="n">
        <v>1</v>
      </c>
      <c r="I360" s="8"/>
    </row>
    <row r="361" customFormat="false" ht="13" hidden="false" customHeight="false" outlineLevel="0" collapsed="false">
      <c r="A361" s="4" t="n">
        <f aca="false">A360+1</f>
        <v>341</v>
      </c>
      <c r="B361" s="4"/>
      <c r="C361" s="4" t="s">
        <v>859</v>
      </c>
      <c r="D361" s="4" t="s">
        <v>860</v>
      </c>
      <c r="E361" s="4" t="s">
        <v>127</v>
      </c>
      <c r="F361" s="4" t="n">
        <v>0</v>
      </c>
      <c r="G361" s="4" t="n">
        <v>1</v>
      </c>
      <c r="H361" s="8"/>
    </row>
    <row r="362" customFormat="false" ht="13" hidden="false" customHeight="false" outlineLevel="0" collapsed="false">
      <c r="A362" s="4" t="n">
        <f aca="false">A361+1</f>
        <v>342</v>
      </c>
      <c r="B362" s="4"/>
      <c r="C362" s="4" t="s">
        <v>861</v>
      </c>
      <c r="D362" s="4" t="s">
        <v>862</v>
      </c>
      <c r="E362" s="4" t="s">
        <v>68</v>
      </c>
      <c r="F362" s="4" t="n">
        <v>0</v>
      </c>
      <c r="G362" s="4" t="n">
        <v>1</v>
      </c>
      <c r="H362" s="8"/>
    </row>
    <row r="363" customFormat="false" ht="13" hidden="false" customHeight="false" outlineLevel="0" collapsed="false">
      <c r="A363" s="4" t="n">
        <f aca="false">A362+1</f>
        <v>343</v>
      </c>
      <c r="B363" s="4"/>
      <c r="C363" s="4" t="s">
        <v>863</v>
      </c>
      <c r="D363" s="4" t="s">
        <v>864</v>
      </c>
      <c r="E363" s="4" t="s">
        <v>238</v>
      </c>
      <c r="F363" s="4" t="n">
        <v>0</v>
      </c>
      <c r="G363" s="4" t="n">
        <v>1</v>
      </c>
      <c r="J363" s="8"/>
    </row>
    <row r="364" customFormat="false" ht="13" hidden="false" customHeight="false" outlineLevel="0" collapsed="false">
      <c r="A364" s="4" t="n">
        <f aca="false">A363+1</f>
        <v>344</v>
      </c>
      <c r="B364" s="4"/>
      <c r="C364" s="4" t="s">
        <v>865</v>
      </c>
      <c r="D364" s="4" t="s">
        <v>866</v>
      </c>
      <c r="E364" s="4" t="s">
        <v>566</v>
      </c>
      <c r="F364" s="4" t="n">
        <v>0</v>
      </c>
      <c r="G364" s="4" t="n">
        <v>1</v>
      </c>
      <c r="I364" s="8"/>
    </row>
    <row r="365" customFormat="false" ht="13" hidden="false" customHeight="false" outlineLevel="0" collapsed="false">
      <c r="A365" s="4" t="n">
        <f aca="false">A364+1</f>
        <v>345</v>
      </c>
      <c r="B365" s="4"/>
      <c r="C365" s="4" t="s">
        <v>867</v>
      </c>
      <c r="D365" s="4" t="s">
        <v>868</v>
      </c>
      <c r="E365" s="4" t="s">
        <v>869</v>
      </c>
      <c r="F365" s="4" t="n">
        <v>0</v>
      </c>
      <c r="G365" s="4" t="n">
        <v>1</v>
      </c>
      <c r="H365" s="8"/>
    </row>
    <row r="366" customFormat="false" ht="13" hidden="false" customHeight="false" outlineLevel="0" collapsed="false">
      <c r="A366" s="4" t="n">
        <f aca="false">A365+1</f>
        <v>346</v>
      </c>
      <c r="B366" s="4"/>
      <c r="C366" s="4" t="s">
        <v>870</v>
      </c>
      <c r="D366" s="4" t="s">
        <v>871</v>
      </c>
      <c r="E366" s="4" t="s">
        <v>293</v>
      </c>
      <c r="F366" s="4" t="n">
        <v>0</v>
      </c>
      <c r="G366" s="4" t="n">
        <v>1</v>
      </c>
      <c r="J366" s="8"/>
    </row>
    <row r="367" customFormat="false" ht="13" hidden="false" customHeight="false" outlineLevel="0" collapsed="false">
      <c r="A367" s="4" t="n">
        <f aca="false">A366+1</f>
        <v>347</v>
      </c>
      <c r="B367" s="4"/>
      <c r="C367" s="4" t="s">
        <v>872</v>
      </c>
      <c r="D367" s="4" t="s">
        <v>873</v>
      </c>
      <c r="E367" s="4" t="s">
        <v>56</v>
      </c>
      <c r="F367" s="4" t="n">
        <v>0</v>
      </c>
      <c r="G367" s="4" t="n">
        <v>1</v>
      </c>
      <c r="I367" s="8"/>
    </row>
    <row r="368" customFormat="false" ht="13" hidden="false" customHeight="false" outlineLevel="0" collapsed="false">
      <c r="A368" s="4" t="n">
        <f aca="false">A367+1</f>
        <v>348</v>
      </c>
      <c r="B368" s="4"/>
      <c r="C368" s="4" t="s">
        <v>874</v>
      </c>
      <c r="D368" s="4" t="s">
        <v>875</v>
      </c>
      <c r="E368" s="4" t="s">
        <v>243</v>
      </c>
      <c r="F368" s="4" t="n">
        <v>0</v>
      </c>
      <c r="G368" s="4" t="n">
        <v>1</v>
      </c>
      <c r="I368" s="8"/>
    </row>
    <row r="369" customFormat="false" ht="13" hidden="false" customHeight="false" outlineLevel="0" collapsed="false">
      <c r="A369" s="4" t="n">
        <f aca="false">A368+1</f>
        <v>349</v>
      </c>
      <c r="B369" s="4"/>
      <c r="C369" s="4" t="s">
        <v>876</v>
      </c>
      <c r="D369" s="4" t="s">
        <v>877</v>
      </c>
      <c r="E369" s="4" t="s">
        <v>878</v>
      </c>
      <c r="F369" s="4" t="n">
        <v>0</v>
      </c>
      <c r="G369" s="4" t="n">
        <v>1</v>
      </c>
      <c r="J369" s="8"/>
    </row>
    <row r="370" customFormat="false" ht="13" hidden="false" customHeight="false" outlineLevel="0" collapsed="false">
      <c r="A370" s="4" t="n">
        <f aca="false">A369+1</f>
        <v>350</v>
      </c>
      <c r="B370" s="4"/>
      <c r="C370" s="4" t="s">
        <v>879</v>
      </c>
      <c r="D370" s="4" t="s">
        <v>880</v>
      </c>
      <c r="E370" s="4" t="s">
        <v>248</v>
      </c>
      <c r="F370" s="4" t="n">
        <v>0</v>
      </c>
      <c r="G370" s="4" t="n">
        <v>1</v>
      </c>
      <c r="J370" s="8"/>
    </row>
    <row r="371" customFormat="false" ht="13" hidden="false" customHeight="false" outlineLevel="0" collapsed="false">
      <c r="A371" s="4" t="n">
        <f aca="false">A370+1</f>
        <v>351</v>
      </c>
      <c r="B371" s="4"/>
      <c r="C371" s="4" t="s">
        <v>881</v>
      </c>
      <c r="D371" s="4" t="s">
        <v>882</v>
      </c>
      <c r="E371" s="4" t="s">
        <v>883</v>
      </c>
      <c r="F371" s="4" t="n">
        <v>0</v>
      </c>
      <c r="G371" s="4" t="n">
        <v>1</v>
      </c>
      <c r="J371" s="8"/>
    </row>
    <row r="372" customFormat="false" ht="13" hidden="false" customHeight="false" outlineLevel="0" collapsed="false">
      <c r="A372" s="4" t="n">
        <f aca="false">A371+1</f>
        <v>352</v>
      </c>
      <c r="B372" s="4"/>
      <c r="C372" s="4" t="s">
        <v>884</v>
      </c>
      <c r="D372" s="4" t="s">
        <v>885</v>
      </c>
      <c r="E372" s="4" t="s">
        <v>105</v>
      </c>
      <c r="F372" s="4" t="n">
        <v>0</v>
      </c>
      <c r="G372" s="4" t="n">
        <v>1</v>
      </c>
      <c r="I372" s="8"/>
    </row>
    <row r="373" customFormat="false" ht="13" hidden="false" customHeight="false" outlineLevel="0" collapsed="false">
      <c r="A373" s="4" t="n">
        <f aca="false">A372+1</f>
        <v>353</v>
      </c>
      <c r="B373" s="4"/>
      <c r="C373" s="4" t="s">
        <v>886</v>
      </c>
      <c r="D373" s="4" t="s">
        <v>887</v>
      </c>
      <c r="E373" s="4" t="s">
        <v>308</v>
      </c>
      <c r="F373" s="4" t="n">
        <v>0</v>
      </c>
      <c r="G373" s="4" t="n">
        <v>1</v>
      </c>
      <c r="I373" s="8"/>
    </row>
    <row r="374" customFormat="false" ht="13" hidden="false" customHeight="false" outlineLevel="0" collapsed="false">
      <c r="A374" s="4" t="n">
        <f aca="false">A373+1</f>
        <v>354</v>
      </c>
      <c r="B374" s="4"/>
      <c r="C374" s="4" t="s">
        <v>888</v>
      </c>
      <c r="D374" s="4" t="s">
        <v>889</v>
      </c>
      <c r="E374" s="4" t="s">
        <v>267</v>
      </c>
      <c r="F374" s="4" t="n">
        <v>0</v>
      </c>
      <c r="G374" s="4" t="n">
        <v>1</v>
      </c>
      <c r="I374" s="8"/>
    </row>
    <row r="375" customFormat="false" ht="13" hidden="false" customHeight="false" outlineLevel="0" collapsed="false">
      <c r="A375" s="4" t="n">
        <f aca="false">A374+1</f>
        <v>355</v>
      </c>
      <c r="B375" s="4"/>
      <c r="C375" s="4" t="s">
        <v>890</v>
      </c>
      <c r="D375" s="4" t="s">
        <v>891</v>
      </c>
      <c r="E375" s="4" t="s">
        <v>581</v>
      </c>
      <c r="F375" s="4" t="n">
        <v>0</v>
      </c>
      <c r="G375" s="4" t="n">
        <v>1</v>
      </c>
      <c r="H375" s="8"/>
    </row>
    <row r="376" customFormat="false" ht="13" hidden="false" customHeight="false" outlineLevel="0" collapsed="false">
      <c r="A376" s="4" t="n">
        <f aca="false">A375+1</f>
        <v>356</v>
      </c>
      <c r="B376" s="4"/>
      <c r="C376" s="4" t="s">
        <v>892</v>
      </c>
      <c r="D376" s="4" t="s">
        <v>893</v>
      </c>
      <c r="E376" s="4" t="s">
        <v>330</v>
      </c>
      <c r="F376" s="4" t="n">
        <v>0</v>
      </c>
      <c r="G376" s="4" t="n">
        <v>1</v>
      </c>
      <c r="J376" s="8"/>
    </row>
    <row r="377" customFormat="false" ht="13" hidden="false" customHeight="false" outlineLevel="0" collapsed="false">
      <c r="A377" s="4" t="n">
        <f aca="false">A376+1</f>
        <v>357</v>
      </c>
      <c r="B377" s="4"/>
      <c r="C377" s="4" t="s">
        <v>894</v>
      </c>
      <c r="D377" s="4" t="s">
        <v>895</v>
      </c>
      <c r="E377" s="4" t="s">
        <v>179</v>
      </c>
      <c r="F377" s="4" t="n">
        <v>0</v>
      </c>
      <c r="G377" s="4" t="n">
        <v>1</v>
      </c>
      <c r="I377" s="8"/>
    </row>
    <row r="378" customFormat="false" ht="13" hidden="false" customHeight="false" outlineLevel="0" collapsed="false">
      <c r="A378" s="4" t="n">
        <f aca="false">A377+1</f>
        <v>358</v>
      </c>
      <c r="B378" s="4"/>
      <c r="C378" s="4" t="s">
        <v>896</v>
      </c>
      <c r="D378" s="4" t="s">
        <v>897</v>
      </c>
      <c r="E378" s="4" t="s">
        <v>898</v>
      </c>
      <c r="F378" s="4" t="n">
        <v>0</v>
      </c>
      <c r="G378" s="4" t="n">
        <v>1</v>
      </c>
      <c r="J378" s="8"/>
    </row>
    <row r="379" customFormat="false" ht="13" hidden="false" customHeight="false" outlineLevel="0" collapsed="false">
      <c r="A379" s="4" t="n">
        <f aca="false">A378+1</f>
        <v>359</v>
      </c>
      <c r="B379" s="4"/>
      <c r="C379" s="4" t="s">
        <v>899</v>
      </c>
      <c r="D379" s="4" t="s">
        <v>900</v>
      </c>
      <c r="E379" s="4" t="s">
        <v>831</v>
      </c>
      <c r="F379" s="4" t="n">
        <v>0</v>
      </c>
      <c r="G379" s="4" t="n">
        <v>1</v>
      </c>
      <c r="I379" s="8"/>
      <c r="J379" s="8"/>
    </row>
    <row r="380" customFormat="false" ht="13" hidden="false" customHeight="false" outlineLevel="0" collapsed="false">
      <c r="A380" s="4" t="n">
        <f aca="false">A379+1</f>
        <v>360</v>
      </c>
      <c r="B380" s="4"/>
      <c r="C380" s="4" t="s">
        <v>901</v>
      </c>
      <c r="D380" s="4" t="s">
        <v>902</v>
      </c>
      <c r="E380" s="4" t="s">
        <v>566</v>
      </c>
      <c r="F380" s="4" t="n">
        <v>0</v>
      </c>
      <c r="G380" s="4" t="n">
        <v>1</v>
      </c>
      <c r="I380" s="8"/>
      <c r="J380" s="8"/>
    </row>
    <row r="381" customFormat="false" ht="13" hidden="false" customHeight="false" outlineLevel="0" collapsed="false">
      <c r="A381" s="4" t="n">
        <f aca="false">A380+1</f>
        <v>361</v>
      </c>
      <c r="B381" s="4"/>
      <c r="C381" s="4" t="s">
        <v>903</v>
      </c>
      <c r="D381" s="4" t="s">
        <v>904</v>
      </c>
      <c r="E381" s="4" t="s">
        <v>238</v>
      </c>
      <c r="F381" s="4" t="n">
        <v>0</v>
      </c>
      <c r="G381" s="4" t="n">
        <v>1</v>
      </c>
      <c r="H381" s="8"/>
      <c r="J381" s="8"/>
    </row>
    <row r="382" customFormat="false" ht="13" hidden="false" customHeight="false" outlineLevel="0" collapsed="false">
      <c r="A382" s="4" t="n">
        <f aca="false">A381+1</f>
        <v>362</v>
      </c>
      <c r="B382" s="4"/>
      <c r="C382" s="4" t="s">
        <v>905</v>
      </c>
      <c r="D382" s="4" t="s">
        <v>906</v>
      </c>
      <c r="E382" s="4" t="s">
        <v>290</v>
      </c>
      <c r="F382" s="4" t="n">
        <v>0</v>
      </c>
      <c r="G382" s="4" t="n">
        <v>1</v>
      </c>
      <c r="H382" s="8"/>
      <c r="I382" s="8"/>
    </row>
    <row r="383" customFormat="false" ht="13" hidden="false" customHeight="false" outlineLevel="0" collapsed="false">
      <c r="A383" s="4" t="n">
        <f aca="false">A382+1</f>
        <v>363</v>
      </c>
      <c r="B383" s="4"/>
      <c r="C383" s="4" t="s">
        <v>907</v>
      </c>
      <c r="D383" s="4" t="s">
        <v>908</v>
      </c>
      <c r="E383" s="4" t="s">
        <v>508</v>
      </c>
      <c r="F383" s="4" t="n">
        <v>0</v>
      </c>
      <c r="G383" s="4" t="n">
        <v>1</v>
      </c>
      <c r="H383" s="8"/>
      <c r="J383" s="8"/>
    </row>
    <row r="384" customFormat="false" ht="13" hidden="false" customHeight="false" outlineLevel="0" collapsed="false">
      <c r="A384" s="4" t="n">
        <f aca="false">A383+1</f>
        <v>364</v>
      </c>
      <c r="B384" s="4"/>
      <c r="C384" s="4" t="s">
        <v>909</v>
      </c>
      <c r="D384" s="4" t="s">
        <v>910</v>
      </c>
      <c r="E384" s="4" t="s">
        <v>357</v>
      </c>
      <c r="F384" s="4" t="n">
        <v>0</v>
      </c>
      <c r="G384" s="4" t="n">
        <v>1</v>
      </c>
      <c r="I384" s="8"/>
      <c r="J384" s="8"/>
    </row>
    <row r="385" customFormat="false" ht="13" hidden="false" customHeight="false" outlineLevel="0" collapsed="false">
      <c r="A385" s="4" t="n">
        <f aca="false">A384+1</f>
        <v>365</v>
      </c>
      <c r="B385" s="4"/>
      <c r="C385" s="4" t="s">
        <v>911</v>
      </c>
      <c r="D385" s="4" t="s">
        <v>912</v>
      </c>
      <c r="E385" s="4" t="s">
        <v>913</v>
      </c>
      <c r="F385" s="4" t="n">
        <v>0</v>
      </c>
      <c r="G385" s="4" t="n">
        <v>1</v>
      </c>
      <c r="H385" s="8"/>
      <c r="I385" s="8"/>
    </row>
    <row r="386" customFormat="false" ht="13" hidden="false" customHeight="false" outlineLevel="0" collapsed="false">
      <c r="A386" s="4" t="n">
        <f aca="false">A385+1</f>
        <v>366</v>
      </c>
      <c r="B386" s="4"/>
      <c r="C386" s="4" t="s">
        <v>914</v>
      </c>
      <c r="D386" s="4" t="s">
        <v>915</v>
      </c>
      <c r="E386" s="4" t="s">
        <v>916</v>
      </c>
      <c r="F386" s="4" t="n">
        <v>0</v>
      </c>
      <c r="G386" s="4" t="n">
        <v>1</v>
      </c>
      <c r="H386" s="8"/>
      <c r="I386" s="8"/>
    </row>
    <row r="387" customFormat="false" ht="13" hidden="false" customHeight="false" outlineLevel="0" collapsed="false">
      <c r="A387" s="4" t="n">
        <f aca="false">A386+1</f>
        <v>367</v>
      </c>
      <c r="B387" s="4"/>
      <c r="C387" s="4" t="s">
        <v>917</v>
      </c>
      <c r="D387" s="4" t="s">
        <v>918</v>
      </c>
      <c r="E387" s="4" t="s">
        <v>731</v>
      </c>
      <c r="F387" s="4" t="n">
        <v>0</v>
      </c>
      <c r="G387" s="4" t="n">
        <v>1</v>
      </c>
      <c r="H387" s="8"/>
      <c r="I387" s="8"/>
    </row>
    <row r="388" customFormat="false" ht="13" hidden="false" customHeight="false" outlineLevel="0" collapsed="false">
      <c r="A388" s="4" t="n">
        <f aca="false">A387+1</f>
        <v>368</v>
      </c>
      <c r="B388" s="4"/>
      <c r="C388" s="4" t="s">
        <v>919</v>
      </c>
      <c r="D388" s="4" t="s">
        <v>920</v>
      </c>
      <c r="E388" s="4" t="s">
        <v>403</v>
      </c>
      <c r="F388" s="4" t="n">
        <v>0</v>
      </c>
      <c r="G388" s="4" t="n">
        <v>1</v>
      </c>
      <c r="I388" s="8"/>
      <c r="J388" s="8"/>
    </row>
    <row r="389" customFormat="false" ht="13" hidden="false" customHeight="false" outlineLevel="0" collapsed="false">
      <c r="A389" s="4" t="n">
        <f aca="false">A388+1</f>
        <v>369</v>
      </c>
      <c r="B389" s="4"/>
      <c r="C389" s="4" t="s">
        <v>921</v>
      </c>
      <c r="D389" s="4" t="s">
        <v>922</v>
      </c>
      <c r="E389" s="4" t="s">
        <v>345</v>
      </c>
      <c r="F389" s="4" t="n">
        <v>0</v>
      </c>
      <c r="G389" s="4" t="n">
        <v>1</v>
      </c>
      <c r="I389" s="8"/>
      <c r="J389" s="8"/>
    </row>
    <row r="390" customFormat="false" ht="13" hidden="false" customHeight="false" outlineLevel="0" collapsed="false">
      <c r="A390" s="4" t="n">
        <f aca="false">A389+1</f>
        <v>370</v>
      </c>
      <c r="B390" s="4"/>
      <c r="C390" s="4" t="s">
        <v>923</v>
      </c>
      <c r="D390" s="4" t="s">
        <v>924</v>
      </c>
      <c r="E390" s="4" t="s">
        <v>272</v>
      </c>
      <c r="F390" s="4" t="n">
        <v>0</v>
      </c>
      <c r="G390" s="4" t="n">
        <v>1</v>
      </c>
      <c r="I390" s="8"/>
      <c r="J390" s="8"/>
    </row>
    <row r="391" customFormat="false" ht="13" hidden="false" customHeight="false" outlineLevel="0" collapsed="false">
      <c r="A391" s="4" t="n">
        <f aca="false">A390+1</f>
        <v>371</v>
      </c>
      <c r="B391" s="4"/>
      <c r="C391" s="4" t="s">
        <v>925</v>
      </c>
      <c r="D391" s="4" t="s">
        <v>926</v>
      </c>
      <c r="E391" s="4" t="s">
        <v>182</v>
      </c>
      <c r="F391" s="4" t="n">
        <v>0</v>
      </c>
      <c r="G391" s="4" t="n">
        <v>1</v>
      </c>
      <c r="I391" s="8"/>
      <c r="J391" s="8"/>
    </row>
    <row r="392" customFormat="false" ht="13" hidden="false" customHeight="false" outlineLevel="0" collapsed="false">
      <c r="A392" s="4" t="n">
        <f aca="false">A391+1</f>
        <v>372</v>
      </c>
      <c r="B392" s="4"/>
      <c r="C392" s="4" t="s">
        <v>927</v>
      </c>
      <c r="D392" s="4" t="s">
        <v>928</v>
      </c>
      <c r="E392" s="4" t="s">
        <v>731</v>
      </c>
      <c r="F392" s="4" t="n">
        <v>0</v>
      </c>
      <c r="G392" s="4" t="n">
        <v>1</v>
      </c>
      <c r="I392" s="8"/>
      <c r="J392" s="8"/>
    </row>
    <row r="393" customFormat="false" ht="13" hidden="false" customHeight="false" outlineLevel="0" collapsed="false">
      <c r="A393" s="4" t="n">
        <f aca="false">A392+1</f>
        <v>373</v>
      </c>
      <c r="B393" s="4"/>
      <c r="C393" s="4" t="s">
        <v>929</v>
      </c>
      <c r="D393" s="4" t="s">
        <v>930</v>
      </c>
      <c r="E393" s="4" t="s">
        <v>221</v>
      </c>
      <c r="F393" s="4" t="n">
        <v>0</v>
      </c>
      <c r="G393" s="4" t="n">
        <v>1</v>
      </c>
      <c r="I393" s="8"/>
      <c r="J393" s="8"/>
    </row>
    <row r="394" customFormat="false" ht="13" hidden="false" customHeight="false" outlineLevel="0" collapsed="false">
      <c r="A394" s="4" t="n">
        <f aca="false">A393+1</f>
        <v>374</v>
      </c>
      <c r="B394" s="4"/>
      <c r="C394" s="4" t="s">
        <v>931</v>
      </c>
      <c r="D394" s="4" t="s">
        <v>932</v>
      </c>
      <c r="E394" s="4" t="s">
        <v>99</v>
      </c>
      <c r="F394" s="4" t="n">
        <v>0</v>
      </c>
      <c r="G394" s="4" t="n">
        <v>1</v>
      </c>
      <c r="H394" s="8"/>
      <c r="I394" s="8"/>
    </row>
    <row r="395" customFormat="false" ht="13" hidden="false" customHeight="false" outlineLevel="0" collapsed="false">
      <c r="A395" s="4" t="n">
        <f aca="false">A394+1</f>
        <v>375</v>
      </c>
      <c r="B395" s="4"/>
      <c r="C395" s="4" t="s">
        <v>933</v>
      </c>
      <c r="D395" s="4" t="s">
        <v>934</v>
      </c>
      <c r="E395" s="4" t="s">
        <v>110</v>
      </c>
      <c r="F395" s="4" t="n">
        <v>0</v>
      </c>
      <c r="G395" s="4" t="n">
        <v>1</v>
      </c>
      <c r="H395" s="8"/>
      <c r="I395" s="8"/>
    </row>
    <row r="396" customFormat="false" ht="13" hidden="false" customHeight="false" outlineLevel="0" collapsed="false">
      <c r="A396" s="4" t="n">
        <f aca="false">A395+1</f>
        <v>376</v>
      </c>
      <c r="B396" s="4"/>
      <c r="C396" s="4" t="s">
        <v>935</v>
      </c>
      <c r="D396" s="4" t="s">
        <v>936</v>
      </c>
      <c r="E396" s="4" t="s">
        <v>35</v>
      </c>
      <c r="F396" s="4" t="n">
        <v>0</v>
      </c>
      <c r="G396" s="4" t="n">
        <v>1</v>
      </c>
      <c r="I396" s="8"/>
      <c r="J396" s="8"/>
    </row>
    <row r="397" customFormat="false" ht="13" hidden="false" customHeight="false" outlineLevel="0" collapsed="false">
      <c r="A397" s="4" t="n">
        <f aca="false">A396+1</f>
        <v>377</v>
      </c>
      <c r="B397" s="4"/>
      <c r="C397" s="4" t="s">
        <v>937</v>
      </c>
      <c r="D397" s="4" t="s">
        <v>938</v>
      </c>
      <c r="E397" s="4" t="s">
        <v>248</v>
      </c>
      <c r="F397" s="4" t="n">
        <v>0</v>
      </c>
      <c r="G397" s="4" t="n">
        <v>1</v>
      </c>
      <c r="I397" s="8"/>
      <c r="J397" s="8"/>
    </row>
    <row r="398" customFormat="false" ht="13" hidden="false" customHeight="false" outlineLevel="0" collapsed="false">
      <c r="A398" s="4" t="n">
        <f aca="false">A397+1</f>
        <v>378</v>
      </c>
      <c r="B398" s="4"/>
      <c r="C398" s="4" t="s">
        <v>939</v>
      </c>
      <c r="D398" s="4" t="s">
        <v>940</v>
      </c>
      <c r="E398" s="4" t="s">
        <v>62</v>
      </c>
      <c r="F398" s="4" t="n">
        <v>0</v>
      </c>
      <c r="G398" s="4" t="n">
        <v>1</v>
      </c>
      <c r="H398" s="8"/>
      <c r="I398" s="8"/>
    </row>
    <row r="399" customFormat="false" ht="13" hidden="false" customHeight="false" outlineLevel="0" collapsed="false">
      <c r="A399" s="4" t="n">
        <f aca="false">A398+1</f>
        <v>379</v>
      </c>
      <c r="B399" s="4"/>
      <c r="C399" s="4" t="s">
        <v>941</v>
      </c>
      <c r="D399" s="4" t="s">
        <v>942</v>
      </c>
      <c r="E399" s="4" t="s">
        <v>831</v>
      </c>
      <c r="F399" s="4" t="n">
        <v>0</v>
      </c>
      <c r="G399" s="4" t="n">
        <v>1</v>
      </c>
      <c r="I399" s="8"/>
      <c r="J399" s="8"/>
    </row>
    <row r="400" customFormat="false" ht="13" hidden="false" customHeight="false" outlineLevel="0" collapsed="false">
      <c r="A400" s="4" t="n">
        <f aca="false">A399+1</f>
        <v>380</v>
      </c>
      <c r="B400" s="4"/>
      <c r="C400" s="4" t="s">
        <v>943</v>
      </c>
      <c r="D400" s="4" t="s">
        <v>944</v>
      </c>
      <c r="E400" s="4" t="s">
        <v>945</v>
      </c>
      <c r="F400" s="4" t="n">
        <v>0</v>
      </c>
      <c r="G400" s="4" t="n">
        <v>1</v>
      </c>
      <c r="H400" s="8"/>
      <c r="J400" s="8"/>
    </row>
    <row r="401" customFormat="false" ht="13" hidden="false" customHeight="false" outlineLevel="0" collapsed="false">
      <c r="A401" s="4" t="n">
        <f aca="false">A400+1</f>
        <v>381</v>
      </c>
      <c r="B401" s="4"/>
      <c r="C401" s="4" t="s">
        <v>946</v>
      </c>
      <c r="D401" s="4" t="s">
        <v>947</v>
      </c>
      <c r="E401" s="4" t="s">
        <v>948</v>
      </c>
      <c r="F401" s="4" t="n">
        <v>0</v>
      </c>
      <c r="G401" s="4" t="n">
        <v>1</v>
      </c>
      <c r="H401" s="8"/>
      <c r="I401" s="8"/>
    </row>
    <row r="402" customFormat="false" ht="13" hidden="false" customHeight="false" outlineLevel="0" collapsed="false">
      <c r="A402" s="4" t="n">
        <f aca="false">A401+1</f>
        <v>382</v>
      </c>
      <c r="B402" s="4"/>
      <c r="C402" s="4" t="s">
        <v>949</v>
      </c>
      <c r="D402" s="4" t="s">
        <v>950</v>
      </c>
      <c r="E402" s="4" t="s">
        <v>130</v>
      </c>
      <c r="F402" s="4" t="n">
        <v>0</v>
      </c>
      <c r="G402" s="4" t="n">
        <v>1</v>
      </c>
      <c r="H402" s="8"/>
      <c r="I402" s="8"/>
    </row>
    <row r="403" customFormat="false" ht="13" hidden="false" customHeight="false" outlineLevel="0" collapsed="false">
      <c r="A403" s="4" t="n">
        <f aca="false">A402+1</f>
        <v>383</v>
      </c>
      <c r="B403" s="4"/>
      <c r="C403" s="4" t="s">
        <v>951</v>
      </c>
      <c r="D403" s="4" t="s">
        <v>952</v>
      </c>
      <c r="E403" s="4" t="s">
        <v>945</v>
      </c>
      <c r="F403" s="4" t="n">
        <v>0</v>
      </c>
      <c r="G403" s="4" t="n">
        <v>1</v>
      </c>
      <c r="H403" s="8"/>
      <c r="I403" s="8"/>
    </row>
    <row r="404" customFormat="false" ht="13" hidden="false" customHeight="false" outlineLevel="0" collapsed="false">
      <c r="A404" s="4" t="n">
        <f aca="false">A403+1</f>
        <v>384</v>
      </c>
      <c r="B404" s="4"/>
      <c r="C404" s="4" t="s">
        <v>953</v>
      </c>
      <c r="D404" s="4" t="s">
        <v>954</v>
      </c>
      <c r="E404" s="4" t="s">
        <v>164</v>
      </c>
      <c r="F404" s="4" t="n">
        <v>0</v>
      </c>
      <c r="G404" s="4" t="n">
        <v>1</v>
      </c>
      <c r="I404" s="8"/>
      <c r="J404" s="8"/>
    </row>
    <row r="405" customFormat="false" ht="13" hidden="false" customHeight="false" outlineLevel="0" collapsed="false">
      <c r="A405" s="4" t="n">
        <f aca="false">A404+1</f>
        <v>385</v>
      </c>
      <c r="B405" s="4"/>
      <c r="C405" s="4" t="s">
        <v>955</v>
      </c>
      <c r="D405" s="4" t="s">
        <v>956</v>
      </c>
      <c r="E405" s="4" t="s">
        <v>226</v>
      </c>
      <c r="F405" s="4" t="n">
        <v>0</v>
      </c>
      <c r="G405" s="4" t="n">
        <v>1</v>
      </c>
      <c r="H405" s="8"/>
      <c r="J405" s="8"/>
    </row>
    <row r="406" customFormat="false" ht="13" hidden="false" customHeight="false" outlineLevel="0" collapsed="false">
      <c r="A406" s="4" t="n">
        <f aca="false">A405+1</f>
        <v>386</v>
      </c>
      <c r="B406" s="4"/>
      <c r="C406" s="4" t="s">
        <v>957</v>
      </c>
      <c r="D406" s="4" t="s">
        <v>958</v>
      </c>
      <c r="E406" s="4" t="s">
        <v>99</v>
      </c>
      <c r="F406" s="4" t="n">
        <v>0</v>
      </c>
      <c r="G406" s="4" t="n">
        <v>1</v>
      </c>
      <c r="I406" s="8"/>
      <c r="J406" s="8"/>
    </row>
    <row r="407" customFormat="false" ht="13" hidden="false" customHeight="false" outlineLevel="0" collapsed="false">
      <c r="A407" s="4" t="n">
        <f aca="false">A406+1</f>
        <v>387</v>
      </c>
      <c r="B407" s="4"/>
      <c r="C407" s="4" t="s">
        <v>959</v>
      </c>
      <c r="D407" s="4" t="s">
        <v>960</v>
      </c>
      <c r="E407" s="4" t="s">
        <v>32</v>
      </c>
      <c r="F407" s="4" t="n">
        <v>0</v>
      </c>
      <c r="G407" s="4" t="n">
        <v>1</v>
      </c>
      <c r="H407" s="8"/>
      <c r="J407" s="8"/>
    </row>
    <row r="408" customFormat="false" ht="13" hidden="false" customHeight="false" outlineLevel="0" collapsed="false">
      <c r="A408" s="4" t="n">
        <f aca="false">A407+1</f>
        <v>388</v>
      </c>
      <c r="B408" s="4"/>
      <c r="C408" s="4" t="s">
        <v>961</v>
      </c>
      <c r="D408" s="4" t="s">
        <v>962</v>
      </c>
      <c r="E408" s="4" t="s">
        <v>831</v>
      </c>
      <c r="F408" s="4" t="n">
        <v>0</v>
      </c>
      <c r="G408" s="4" t="n">
        <v>1</v>
      </c>
      <c r="H408" s="8"/>
      <c r="I408" s="8"/>
    </row>
    <row r="409" customFormat="false" ht="13" hidden="false" customHeight="false" outlineLevel="0" collapsed="false">
      <c r="A409" s="4" t="n">
        <f aca="false">A408+1</f>
        <v>389</v>
      </c>
      <c r="B409" s="4"/>
      <c r="C409" s="4" t="s">
        <v>963</v>
      </c>
      <c r="D409" s="4" t="s">
        <v>964</v>
      </c>
      <c r="E409" s="4" t="s">
        <v>235</v>
      </c>
      <c r="F409" s="4" t="n">
        <v>0</v>
      </c>
      <c r="G409" s="4" t="n">
        <v>1</v>
      </c>
      <c r="H409" s="8"/>
      <c r="J409" s="8"/>
    </row>
    <row r="410" customFormat="false" ht="13" hidden="false" customHeight="false" outlineLevel="0" collapsed="false">
      <c r="A410" s="4" t="n">
        <f aca="false">A409+1</f>
        <v>390</v>
      </c>
      <c r="B410" s="4"/>
      <c r="C410" s="4" t="s">
        <v>965</v>
      </c>
      <c r="D410" s="4" t="s">
        <v>966</v>
      </c>
      <c r="E410" s="4" t="s">
        <v>88</v>
      </c>
      <c r="F410" s="4" t="n">
        <v>0</v>
      </c>
      <c r="G410" s="4" t="n">
        <v>1</v>
      </c>
      <c r="H410" s="8"/>
      <c r="J410" s="8"/>
    </row>
    <row r="411" customFormat="false" ht="13" hidden="false" customHeight="false" outlineLevel="0" collapsed="false">
      <c r="A411" s="4" t="n">
        <f aca="false">A410+1</f>
        <v>391</v>
      </c>
      <c r="B411" s="4"/>
      <c r="C411" s="4" t="s">
        <v>967</v>
      </c>
      <c r="D411" s="4" t="s">
        <v>968</v>
      </c>
      <c r="E411" s="4" t="s">
        <v>164</v>
      </c>
      <c r="F411" s="4" t="n">
        <v>0</v>
      </c>
      <c r="G411" s="4" t="n">
        <v>1</v>
      </c>
      <c r="I411" s="8"/>
      <c r="J411" s="8"/>
    </row>
    <row r="412" customFormat="false" ht="13" hidden="false" customHeight="false" outlineLevel="0" collapsed="false">
      <c r="A412" s="4" t="n">
        <f aca="false">A411+1</f>
        <v>392</v>
      </c>
      <c r="B412" s="4"/>
      <c r="C412" s="4" t="s">
        <v>969</v>
      </c>
      <c r="D412" s="4" t="s">
        <v>970</v>
      </c>
      <c r="E412" s="4" t="s">
        <v>179</v>
      </c>
      <c r="F412" s="4" t="n">
        <v>0</v>
      </c>
      <c r="G412" s="4" t="n">
        <v>1</v>
      </c>
      <c r="I412" s="8"/>
      <c r="J412" s="8"/>
    </row>
    <row r="413" customFormat="false" ht="13" hidden="false" customHeight="false" outlineLevel="0" collapsed="false">
      <c r="A413" s="4" t="n">
        <f aca="false">A412+1</f>
        <v>393</v>
      </c>
      <c r="B413" s="4"/>
      <c r="C413" s="4" t="s">
        <v>971</v>
      </c>
      <c r="D413" s="4" t="s">
        <v>972</v>
      </c>
      <c r="E413" s="4" t="s">
        <v>916</v>
      </c>
      <c r="F413" s="4" t="n">
        <v>0</v>
      </c>
      <c r="G413" s="4" t="n">
        <v>1</v>
      </c>
      <c r="I413" s="8"/>
      <c r="J413" s="8"/>
    </row>
    <row r="414" customFormat="false" ht="13" hidden="false" customHeight="false" outlineLevel="0" collapsed="false">
      <c r="A414" s="4" t="n">
        <f aca="false">A413+1</f>
        <v>394</v>
      </c>
      <c r="B414" s="4"/>
      <c r="C414" s="4" t="s">
        <v>973</v>
      </c>
      <c r="D414" s="4" t="s">
        <v>974</v>
      </c>
      <c r="E414" s="4" t="s">
        <v>916</v>
      </c>
      <c r="F414" s="4" t="n">
        <v>0</v>
      </c>
      <c r="G414" s="4" t="n">
        <v>1</v>
      </c>
      <c r="I414" s="8"/>
      <c r="J414" s="8"/>
    </row>
    <row r="415" customFormat="false" ht="13" hidden="false" customHeight="false" outlineLevel="0" collapsed="false">
      <c r="A415" s="4" t="n">
        <f aca="false">A414+1</f>
        <v>395</v>
      </c>
      <c r="B415" s="4"/>
      <c r="C415" s="4" t="s">
        <v>975</v>
      </c>
      <c r="D415" s="4" t="s">
        <v>976</v>
      </c>
      <c r="E415" s="4" t="s">
        <v>68</v>
      </c>
      <c r="F415" s="4" t="n">
        <v>0</v>
      </c>
      <c r="G415" s="4" t="n">
        <v>1</v>
      </c>
      <c r="H415" s="8"/>
      <c r="I415" s="8"/>
    </row>
    <row r="416" customFormat="false" ht="13" hidden="false" customHeight="false" outlineLevel="0" collapsed="false">
      <c r="A416" s="4" t="n">
        <f aca="false">A415+1</f>
        <v>396</v>
      </c>
      <c r="B416" s="4"/>
      <c r="C416" s="4" t="s">
        <v>977</v>
      </c>
      <c r="D416" s="4" t="s">
        <v>978</v>
      </c>
      <c r="E416" s="4" t="s">
        <v>616</v>
      </c>
      <c r="F416" s="4" t="n">
        <v>0</v>
      </c>
      <c r="G416" s="4" t="n">
        <v>1</v>
      </c>
      <c r="H416" s="8"/>
      <c r="I416" s="8"/>
    </row>
    <row r="417" customFormat="false" ht="13" hidden="false" customHeight="false" outlineLevel="0" collapsed="false">
      <c r="A417" s="4" t="n">
        <f aca="false">A416+1</f>
        <v>397</v>
      </c>
      <c r="B417" s="4"/>
      <c r="C417" s="4" t="s">
        <v>979</v>
      </c>
      <c r="D417" s="4" t="s">
        <v>980</v>
      </c>
      <c r="E417" s="4" t="s">
        <v>272</v>
      </c>
      <c r="F417" s="4" t="n">
        <v>0</v>
      </c>
      <c r="G417" s="4" t="n">
        <v>1</v>
      </c>
      <c r="I417" s="8"/>
      <c r="J417" s="8"/>
    </row>
    <row r="418" customFormat="false" ht="13" hidden="false" customHeight="false" outlineLevel="0" collapsed="false">
      <c r="A418" s="4" t="n">
        <f aca="false">A417+1</f>
        <v>398</v>
      </c>
      <c r="B418" s="4"/>
      <c r="C418" s="4" t="s">
        <v>981</v>
      </c>
      <c r="D418" s="4" t="s">
        <v>982</v>
      </c>
      <c r="E418" s="4" t="s">
        <v>148</v>
      </c>
      <c r="F418" s="4" t="n">
        <v>0</v>
      </c>
      <c r="G418" s="4" t="n">
        <v>1</v>
      </c>
      <c r="H418" s="8"/>
      <c r="I418" s="8"/>
    </row>
    <row r="419" customFormat="false" ht="13" hidden="false" customHeight="false" outlineLevel="0" collapsed="false">
      <c r="A419" s="4" t="n">
        <f aca="false">A418+1</f>
        <v>399</v>
      </c>
      <c r="B419" s="4"/>
      <c r="C419" s="4" t="s">
        <v>983</v>
      </c>
      <c r="D419" s="4" t="s">
        <v>984</v>
      </c>
      <c r="E419" s="4" t="s">
        <v>290</v>
      </c>
      <c r="F419" s="4" t="n">
        <v>0</v>
      </c>
      <c r="G419" s="4" t="n">
        <v>1</v>
      </c>
      <c r="H419" s="8"/>
      <c r="I419" s="8"/>
    </row>
    <row r="420" customFormat="false" ht="13" hidden="false" customHeight="false" outlineLevel="0" collapsed="false">
      <c r="A420" s="4" t="n">
        <f aca="false">A419+1</f>
        <v>400</v>
      </c>
      <c r="B420" s="4"/>
      <c r="C420" s="4" t="s">
        <v>985</v>
      </c>
      <c r="D420" s="4" t="s">
        <v>986</v>
      </c>
      <c r="E420" s="4" t="s">
        <v>308</v>
      </c>
      <c r="F420" s="4" t="n">
        <v>0</v>
      </c>
      <c r="G420" s="4" t="n">
        <v>1</v>
      </c>
      <c r="H420" s="8"/>
      <c r="J420" s="8"/>
    </row>
    <row r="421" customFormat="false" ht="13" hidden="false" customHeight="false" outlineLevel="0" collapsed="false">
      <c r="A421" s="4" t="n">
        <f aca="false">A420+1</f>
        <v>401</v>
      </c>
      <c r="B421" s="4"/>
      <c r="C421" s="4" t="s">
        <v>987</v>
      </c>
      <c r="D421" s="4" t="s">
        <v>988</v>
      </c>
      <c r="E421" s="4" t="s">
        <v>68</v>
      </c>
      <c r="F421" s="4" t="n">
        <v>0</v>
      </c>
      <c r="G421" s="4" t="n">
        <v>1</v>
      </c>
      <c r="H421" s="8"/>
      <c r="J421" s="8"/>
    </row>
    <row r="422" customFormat="false" ht="13" hidden="false" customHeight="false" outlineLevel="0" collapsed="false">
      <c r="A422" s="4" t="n">
        <f aca="false">A421+1</f>
        <v>402</v>
      </c>
      <c r="B422" s="4"/>
      <c r="C422" s="4" t="s">
        <v>989</v>
      </c>
      <c r="D422" s="4" t="s">
        <v>990</v>
      </c>
      <c r="E422" s="4" t="s">
        <v>136</v>
      </c>
      <c r="F422" s="4" t="n">
        <v>0</v>
      </c>
      <c r="G422" s="4" t="n">
        <v>1</v>
      </c>
      <c r="I422" s="8"/>
      <c r="J422" s="8"/>
    </row>
    <row r="423" customFormat="false" ht="13" hidden="false" customHeight="false" outlineLevel="0" collapsed="false">
      <c r="A423" s="4" t="n">
        <f aca="false">A422+1</f>
        <v>403</v>
      </c>
      <c r="B423" s="4"/>
      <c r="C423" s="4" t="s">
        <v>991</v>
      </c>
      <c r="D423" s="4" t="s">
        <v>992</v>
      </c>
      <c r="E423" s="4" t="s">
        <v>293</v>
      </c>
      <c r="F423" s="4" t="n">
        <v>0</v>
      </c>
      <c r="G423" s="4" t="n">
        <v>1</v>
      </c>
      <c r="I423" s="8"/>
      <c r="J423" s="8"/>
    </row>
    <row r="424" customFormat="false" ht="13" hidden="false" customHeight="false" outlineLevel="0" collapsed="false">
      <c r="A424" s="4" t="n">
        <f aca="false">A423+1</f>
        <v>404</v>
      </c>
      <c r="B424" s="4"/>
      <c r="C424" s="4" t="s">
        <v>993</v>
      </c>
      <c r="D424" s="4" t="s">
        <v>994</v>
      </c>
      <c r="E424" s="4" t="s">
        <v>916</v>
      </c>
      <c r="F424" s="4" t="n">
        <v>0</v>
      </c>
      <c r="G424" s="4" t="n">
        <v>1</v>
      </c>
      <c r="H424" s="8"/>
      <c r="I424" s="8"/>
    </row>
    <row r="425" customFormat="false" ht="13" hidden="false" customHeight="false" outlineLevel="0" collapsed="false">
      <c r="A425" s="4" t="n">
        <f aca="false">A424+1</f>
        <v>405</v>
      </c>
      <c r="B425" s="4"/>
      <c r="C425" s="4" t="s">
        <v>995</v>
      </c>
      <c r="D425" s="4" t="s">
        <v>996</v>
      </c>
      <c r="E425" s="4" t="s">
        <v>35</v>
      </c>
      <c r="F425" s="4" t="n">
        <v>0</v>
      </c>
      <c r="G425" s="4" t="n">
        <v>1</v>
      </c>
      <c r="I425" s="8"/>
      <c r="J425" s="8"/>
    </row>
    <row r="426" customFormat="false" ht="13" hidden="false" customHeight="false" outlineLevel="0" collapsed="false">
      <c r="A426" s="4" t="n">
        <f aca="false">A425+1</f>
        <v>406</v>
      </c>
      <c r="B426" s="4"/>
      <c r="C426" s="4" t="s">
        <v>997</v>
      </c>
      <c r="D426" s="4" t="s">
        <v>998</v>
      </c>
      <c r="E426" s="4" t="s">
        <v>999</v>
      </c>
      <c r="F426" s="4" t="n">
        <v>0</v>
      </c>
      <c r="G426" s="4" t="n">
        <v>1</v>
      </c>
      <c r="H426" s="8"/>
      <c r="J426" s="8"/>
    </row>
    <row r="427" customFormat="false" ht="13" hidden="false" customHeight="false" outlineLevel="0" collapsed="false">
      <c r="A427" s="4" t="n">
        <f aca="false">A426+1</f>
        <v>407</v>
      </c>
      <c r="B427" s="4"/>
      <c r="C427" s="4" t="s">
        <v>1000</v>
      </c>
      <c r="D427" s="4" t="s">
        <v>1001</v>
      </c>
      <c r="E427" s="4" t="s">
        <v>56</v>
      </c>
      <c r="F427" s="4" t="n">
        <v>0</v>
      </c>
      <c r="G427" s="4" t="n">
        <v>1</v>
      </c>
      <c r="H427" s="8"/>
      <c r="I427" s="8"/>
    </row>
    <row r="428" customFormat="false" ht="13" hidden="false" customHeight="false" outlineLevel="0" collapsed="false">
      <c r="A428" s="4" t="n">
        <f aca="false">A427+1</f>
        <v>408</v>
      </c>
      <c r="B428" s="4"/>
      <c r="C428" s="4" t="s">
        <v>1002</v>
      </c>
      <c r="D428" s="4" t="s">
        <v>1003</v>
      </c>
      <c r="E428" s="4" t="s">
        <v>68</v>
      </c>
      <c r="F428" s="4" t="n">
        <v>0</v>
      </c>
      <c r="G428" s="4" t="n">
        <v>1</v>
      </c>
      <c r="I428" s="8"/>
      <c r="J428" s="8"/>
    </row>
    <row r="429" customFormat="false" ht="13" hidden="false" customHeight="false" outlineLevel="0" collapsed="false">
      <c r="A429" s="4" t="n">
        <f aca="false">A428+1</f>
        <v>409</v>
      </c>
      <c r="B429" s="4"/>
      <c r="C429" s="4" t="s">
        <v>1004</v>
      </c>
      <c r="D429" s="4" t="s">
        <v>1005</v>
      </c>
      <c r="E429" s="4" t="s">
        <v>99</v>
      </c>
      <c r="F429" s="4" t="n">
        <v>0</v>
      </c>
      <c r="G429" s="4" t="n">
        <v>1</v>
      </c>
      <c r="H429" s="8"/>
      <c r="J429" s="8"/>
    </row>
    <row r="430" customFormat="false" ht="13" hidden="false" customHeight="false" outlineLevel="0" collapsed="false">
      <c r="A430" s="4" t="n">
        <f aca="false">A429+1</f>
        <v>410</v>
      </c>
      <c r="B430" s="4"/>
      <c r="C430" s="4" t="s">
        <v>1006</v>
      </c>
      <c r="D430" s="4" t="s">
        <v>1007</v>
      </c>
      <c r="E430" s="4" t="s">
        <v>179</v>
      </c>
      <c r="F430" s="4" t="n">
        <v>0</v>
      </c>
      <c r="G430" s="4" t="n">
        <v>1</v>
      </c>
      <c r="H430" s="8"/>
      <c r="I430" s="8"/>
    </row>
    <row r="431" customFormat="false" ht="13" hidden="false" customHeight="false" outlineLevel="0" collapsed="false">
      <c r="A431" s="4" t="n">
        <f aca="false">A430+1</f>
        <v>411</v>
      </c>
      <c r="B431" s="4"/>
      <c r="C431" s="4" t="s">
        <v>1008</v>
      </c>
      <c r="D431" s="4" t="s">
        <v>1009</v>
      </c>
      <c r="E431" s="4" t="s">
        <v>44</v>
      </c>
      <c r="F431" s="4" t="n">
        <v>0</v>
      </c>
      <c r="G431" s="4" t="n">
        <v>1</v>
      </c>
      <c r="I431" s="8"/>
      <c r="J431" s="8"/>
    </row>
    <row r="432" customFormat="false" ht="13" hidden="false" customHeight="false" outlineLevel="0" collapsed="false">
      <c r="A432" s="4" t="n">
        <f aca="false">A431+1</f>
        <v>412</v>
      </c>
      <c r="B432" s="4"/>
      <c r="C432" s="4" t="s">
        <v>1010</v>
      </c>
      <c r="D432" s="4" t="s">
        <v>1011</v>
      </c>
      <c r="E432" s="4" t="s">
        <v>238</v>
      </c>
      <c r="F432" s="4" t="n">
        <v>0</v>
      </c>
      <c r="G432" s="4" t="n">
        <v>1</v>
      </c>
      <c r="I432" s="8"/>
      <c r="J432" s="8"/>
    </row>
    <row r="433" customFormat="false" ht="13" hidden="false" customHeight="false" outlineLevel="0" collapsed="false">
      <c r="A433" s="4" t="n">
        <f aca="false">A432+1</f>
        <v>413</v>
      </c>
      <c r="B433" s="4"/>
      <c r="C433" s="4" t="s">
        <v>1012</v>
      </c>
      <c r="D433" s="4" t="s">
        <v>1013</v>
      </c>
      <c r="E433" s="4" t="s">
        <v>44</v>
      </c>
      <c r="F433" s="4" t="n">
        <v>0</v>
      </c>
      <c r="G433" s="4" t="n">
        <v>1</v>
      </c>
      <c r="H433" s="8"/>
      <c r="I433" s="8"/>
    </row>
    <row r="434" customFormat="false" ht="13" hidden="false" customHeight="false" outlineLevel="0" collapsed="false">
      <c r="A434" s="4" t="n">
        <f aca="false">A433+1</f>
        <v>414</v>
      </c>
      <c r="B434" s="4"/>
      <c r="C434" s="4" t="s">
        <v>1014</v>
      </c>
      <c r="D434" s="4" t="s">
        <v>1015</v>
      </c>
      <c r="E434" s="4" t="s">
        <v>387</v>
      </c>
      <c r="F434" s="4" t="n">
        <v>0</v>
      </c>
      <c r="G434" s="4" t="n">
        <v>1</v>
      </c>
      <c r="I434" s="8"/>
      <c r="J434" s="8"/>
    </row>
    <row r="435" customFormat="false" ht="13" hidden="false" customHeight="false" outlineLevel="0" collapsed="false">
      <c r="A435" s="4" t="n">
        <f aca="false">A434+1</f>
        <v>415</v>
      </c>
      <c r="B435" s="4"/>
      <c r="C435" s="4" t="s">
        <v>1016</v>
      </c>
      <c r="D435" s="4" t="s">
        <v>1017</v>
      </c>
      <c r="E435" s="4" t="s">
        <v>1018</v>
      </c>
      <c r="F435" s="4" t="n">
        <v>0</v>
      </c>
      <c r="G435" s="4" t="n">
        <v>1</v>
      </c>
      <c r="H435" s="8"/>
      <c r="I435" s="8"/>
    </row>
    <row r="436" customFormat="false" ht="13" hidden="false" customHeight="false" outlineLevel="0" collapsed="false">
      <c r="A436" s="4" t="n">
        <f aca="false">A435+1</f>
        <v>416</v>
      </c>
      <c r="B436" s="4"/>
      <c r="C436" s="4" t="s">
        <v>1019</v>
      </c>
      <c r="D436" s="4" t="s">
        <v>1020</v>
      </c>
      <c r="E436" s="4" t="s">
        <v>29</v>
      </c>
      <c r="F436" s="4" t="n">
        <v>0</v>
      </c>
      <c r="G436" s="4" t="n">
        <v>1</v>
      </c>
      <c r="I436" s="8"/>
      <c r="J436" s="8"/>
    </row>
    <row r="437" customFormat="false" ht="13" hidden="false" customHeight="false" outlineLevel="0" collapsed="false">
      <c r="A437" s="4" t="n">
        <f aca="false">A436+1</f>
        <v>417</v>
      </c>
      <c r="B437" s="4"/>
      <c r="C437" s="4" t="s">
        <v>1021</v>
      </c>
      <c r="D437" s="4" t="s">
        <v>1022</v>
      </c>
      <c r="E437" s="4" t="s">
        <v>345</v>
      </c>
      <c r="F437" s="4" t="n">
        <v>0</v>
      </c>
      <c r="G437" s="4" t="n">
        <v>1</v>
      </c>
      <c r="H437" s="8"/>
      <c r="J437" s="8"/>
    </row>
    <row r="438" customFormat="false" ht="13" hidden="false" customHeight="false" outlineLevel="0" collapsed="false">
      <c r="A438" s="4" t="n">
        <f aca="false">A437+1</f>
        <v>418</v>
      </c>
      <c r="B438" s="4"/>
      <c r="C438" s="4" t="s">
        <v>1023</v>
      </c>
      <c r="D438" s="4" t="s">
        <v>1024</v>
      </c>
      <c r="E438" s="4" t="s">
        <v>99</v>
      </c>
      <c r="F438" s="4" t="n">
        <v>0</v>
      </c>
      <c r="G438" s="4" t="n">
        <v>1</v>
      </c>
      <c r="I438" s="8"/>
      <c r="J438" s="8"/>
    </row>
    <row r="439" customFormat="false" ht="13" hidden="false" customHeight="false" outlineLevel="0" collapsed="false">
      <c r="A439" s="4" t="n">
        <f aca="false">A438+1</f>
        <v>419</v>
      </c>
      <c r="B439" s="4"/>
      <c r="C439" s="4" t="s">
        <v>1025</v>
      </c>
      <c r="D439" s="4" t="s">
        <v>1026</v>
      </c>
      <c r="E439" s="4" t="s">
        <v>945</v>
      </c>
      <c r="F439" s="4" t="n">
        <v>0</v>
      </c>
      <c r="G439" s="4" t="n">
        <v>1</v>
      </c>
      <c r="H439" s="8"/>
      <c r="J439" s="8"/>
    </row>
    <row r="440" customFormat="false" ht="13" hidden="false" customHeight="false" outlineLevel="0" collapsed="false">
      <c r="A440" s="4" t="n">
        <f aca="false">A439+1</f>
        <v>420</v>
      </c>
      <c r="B440" s="4"/>
      <c r="C440" s="4" t="s">
        <v>1027</v>
      </c>
      <c r="D440" s="4" t="s">
        <v>1028</v>
      </c>
      <c r="E440" s="4" t="s">
        <v>105</v>
      </c>
      <c r="F440" s="4" t="n">
        <v>0</v>
      </c>
      <c r="G440" s="4" t="n">
        <v>1</v>
      </c>
      <c r="H440" s="8"/>
      <c r="J440" s="8"/>
    </row>
    <row r="441" customFormat="false" ht="13" hidden="false" customHeight="false" outlineLevel="0" collapsed="false">
      <c r="A441" s="4" t="n">
        <f aca="false">A440+1</f>
        <v>421</v>
      </c>
      <c r="B441" s="4"/>
      <c r="C441" s="4" t="s">
        <v>1029</v>
      </c>
      <c r="D441" s="4" t="s">
        <v>1030</v>
      </c>
      <c r="E441" s="4" t="s">
        <v>130</v>
      </c>
      <c r="F441" s="4" t="n">
        <v>0</v>
      </c>
      <c r="G441" s="4" t="n">
        <v>1</v>
      </c>
      <c r="I441" s="8"/>
      <c r="J441" s="8"/>
    </row>
    <row r="442" customFormat="false" ht="13" hidden="false" customHeight="false" outlineLevel="0" collapsed="false">
      <c r="A442" s="4" t="n">
        <f aca="false">A441+1</f>
        <v>422</v>
      </c>
      <c r="B442" s="4"/>
      <c r="C442" s="4" t="s">
        <v>1031</v>
      </c>
      <c r="D442" s="4" t="s">
        <v>1032</v>
      </c>
      <c r="E442" s="4" t="s">
        <v>189</v>
      </c>
      <c r="F442" s="4" t="n">
        <v>0</v>
      </c>
      <c r="G442" s="4" t="n">
        <v>1</v>
      </c>
      <c r="I442" s="8"/>
      <c r="J442" s="8"/>
    </row>
    <row r="443" customFormat="false" ht="13" hidden="false" customHeight="false" outlineLevel="0" collapsed="false">
      <c r="A443" s="4" t="n">
        <f aca="false">A442+1</f>
        <v>423</v>
      </c>
      <c r="B443" s="4"/>
      <c r="C443" s="4" t="s">
        <v>1033</v>
      </c>
      <c r="D443" s="4" t="s">
        <v>1034</v>
      </c>
      <c r="E443" s="4" t="s">
        <v>1035</v>
      </c>
      <c r="F443" s="4" t="n">
        <v>0</v>
      </c>
      <c r="G443" s="4" t="n">
        <v>1</v>
      </c>
      <c r="H443" s="8"/>
      <c r="J443" s="8"/>
    </row>
    <row r="444" customFormat="false" ht="13" hidden="false" customHeight="false" outlineLevel="0" collapsed="false">
      <c r="A444" s="4" t="n">
        <f aca="false">A443+1</f>
        <v>424</v>
      </c>
      <c r="B444" s="4"/>
      <c r="C444" s="4" t="s">
        <v>1036</v>
      </c>
      <c r="D444" s="4" t="s">
        <v>1037</v>
      </c>
      <c r="E444" s="4" t="s">
        <v>530</v>
      </c>
      <c r="F444" s="4" t="n">
        <v>0</v>
      </c>
      <c r="G444" s="4" t="n">
        <v>1</v>
      </c>
      <c r="I444" s="8"/>
      <c r="J444" s="8"/>
    </row>
    <row r="445" customFormat="false" ht="13" hidden="false" customHeight="false" outlineLevel="0" collapsed="false">
      <c r="A445" s="4" t="n">
        <f aca="false">A444+1</f>
        <v>425</v>
      </c>
      <c r="B445" s="4"/>
      <c r="C445" s="4" t="s">
        <v>1038</v>
      </c>
      <c r="D445" s="4" t="s">
        <v>1039</v>
      </c>
      <c r="E445" s="4" t="s">
        <v>47</v>
      </c>
      <c r="F445" s="4" t="n">
        <v>0</v>
      </c>
      <c r="G445" s="4" t="n">
        <v>1</v>
      </c>
      <c r="H445" s="8"/>
      <c r="J445" s="8"/>
    </row>
    <row r="446" customFormat="false" ht="13" hidden="false" customHeight="false" outlineLevel="0" collapsed="false">
      <c r="A446" s="4" t="n">
        <f aca="false">A445+1</f>
        <v>426</v>
      </c>
      <c r="B446" s="4"/>
      <c r="C446" s="4" t="s">
        <v>1040</v>
      </c>
      <c r="D446" s="4" t="s">
        <v>1041</v>
      </c>
      <c r="E446" s="4" t="s">
        <v>71</v>
      </c>
      <c r="F446" s="4" t="n">
        <v>0</v>
      </c>
      <c r="G446" s="4" t="n">
        <v>1</v>
      </c>
      <c r="H446" s="8"/>
      <c r="I446" s="8"/>
    </row>
    <row r="447" customFormat="false" ht="13" hidden="false" customHeight="false" outlineLevel="0" collapsed="false">
      <c r="A447" s="4" t="n">
        <f aca="false">A446+1</f>
        <v>427</v>
      </c>
      <c r="B447" s="4"/>
      <c r="C447" s="4" t="s">
        <v>1042</v>
      </c>
      <c r="D447" s="4" t="s">
        <v>1043</v>
      </c>
      <c r="E447" s="4" t="s">
        <v>99</v>
      </c>
      <c r="F447" s="4" t="n">
        <v>0</v>
      </c>
      <c r="G447" s="4" t="n">
        <v>1</v>
      </c>
      <c r="H447" s="8"/>
      <c r="J447" s="8"/>
    </row>
    <row r="448" customFormat="false" ht="13" hidden="false" customHeight="false" outlineLevel="0" collapsed="false">
      <c r="A448" s="4" t="n">
        <f aca="false">A447+1</f>
        <v>428</v>
      </c>
      <c r="B448" s="4"/>
      <c r="C448" s="4" t="s">
        <v>1044</v>
      </c>
      <c r="D448" s="4" t="s">
        <v>1045</v>
      </c>
      <c r="E448" s="4" t="s">
        <v>1046</v>
      </c>
      <c r="F448" s="4" t="n">
        <v>0</v>
      </c>
      <c r="G448" s="4" t="n">
        <v>1</v>
      </c>
      <c r="H448" s="8"/>
      <c r="I448" s="8"/>
    </row>
    <row r="449" customFormat="false" ht="13" hidden="false" customHeight="false" outlineLevel="0" collapsed="false">
      <c r="A449" s="4" t="n">
        <f aca="false">A448+1</f>
        <v>429</v>
      </c>
      <c r="B449" s="4"/>
      <c r="C449" s="4" t="s">
        <v>1047</v>
      </c>
      <c r="D449" s="4" t="s">
        <v>1048</v>
      </c>
      <c r="E449" s="4" t="s">
        <v>530</v>
      </c>
      <c r="F449" s="4" t="n">
        <v>0</v>
      </c>
      <c r="G449" s="4" t="n">
        <v>1</v>
      </c>
      <c r="H449" s="8"/>
      <c r="I449" s="8"/>
    </row>
    <row r="450" customFormat="false" ht="13" hidden="false" customHeight="false" outlineLevel="0" collapsed="false">
      <c r="A450" s="4" t="n">
        <f aca="false">A449+1</f>
        <v>430</v>
      </c>
      <c r="B450" s="4"/>
      <c r="C450" s="4" t="s">
        <v>1049</v>
      </c>
      <c r="D450" s="4" t="s">
        <v>1050</v>
      </c>
      <c r="E450" s="4" t="s">
        <v>1051</v>
      </c>
      <c r="F450" s="4" t="n">
        <v>0</v>
      </c>
      <c r="G450" s="4" t="n">
        <v>1</v>
      </c>
      <c r="H450" s="8"/>
      <c r="I450" s="8"/>
    </row>
    <row r="451" customFormat="false" ht="13" hidden="false" customHeight="false" outlineLevel="0" collapsed="false">
      <c r="A451" s="4" t="n">
        <f aca="false">A450+1</f>
        <v>431</v>
      </c>
      <c r="B451" s="4"/>
      <c r="C451" s="4" t="s">
        <v>1052</v>
      </c>
      <c r="D451" s="4" t="s">
        <v>1053</v>
      </c>
      <c r="E451" s="4" t="s">
        <v>916</v>
      </c>
      <c r="F451" s="4" t="n">
        <v>0</v>
      </c>
      <c r="G451" s="4" t="n">
        <v>1</v>
      </c>
      <c r="I451" s="8"/>
      <c r="J451" s="8"/>
    </row>
    <row r="452" customFormat="false" ht="13" hidden="false" customHeight="false" outlineLevel="0" collapsed="false">
      <c r="A452" s="4" t="n">
        <f aca="false">A451+1</f>
        <v>432</v>
      </c>
      <c r="B452" s="4"/>
      <c r="C452" s="4" t="s">
        <v>1054</v>
      </c>
      <c r="D452" s="4" t="s">
        <v>1055</v>
      </c>
      <c r="E452" s="4" t="s">
        <v>35</v>
      </c>
      <c r="F452" s="4" t="n">
        <v>0</v>
      </c>
      <c r="G452" s="4" t="n">
        <v>1</v>
      </c>
      <c r="H452" s="8"/>
      <c r="I452" s="8"/>
    </row>
    <row r="453" customFormat="false" ht="13" hidden="false" customHeight="false" outlineLevel="0" collapsed="false">
      <c r="A453" s="4" t="n">
        <f aca="false">A452+1</f>
        <v>433</v>
      </c>
      <c r="B453" s="4"/>
      <c r="C453" s="4" t="s">
        <v>1056</v>
      </c>
      <c r="D453" s="4" t="s">
        <v>1057</v>
      </c>
      <c r="E453" s="4" t="s">
        <v>62</v>
      </c>
      <c r="F453" s="4" t="n">
        <v>0</v>
      </c>
      <c r="G453" s="4" t="n">
        <v>1</v>
      </c>
      <c r="H453" s="8"/>
      <c r="I453" s="8"/>
    </row>
    <row r="454" customFormat="false" ht="13" hidden="false" customHeight="false" outlineLevel="0" collapsed="false">
      <c r="A454" s="4" t="n">
        <f aca="false">A453+1</f>
        <v>434</v>
      </c>
      <c r="B454" s="4"/>
      <c r="C454" s="4" t="s">
        <v>1058</v>
      </c>
      <c r="D454" s="4" t="s">
        <v>1059</v>
      </c>
      <c r="E454" s="4" t="s">
        <v>47</v>
      </c>
      <c r="F454" s="4" t="n">
        <v>0</v>
      </c>
      <c r="G454" s="4" t="n">
        <v>1</v>
      </c>
      <c r="H454" s="8"/>
      <c r="J454" s="8"/>
    </row>
    <row r="455" customFormat="false" ht="13" hidden="false" customHeight="false" outlineLevel="0" collapsed="false">
      <c r="A455" s="4" t="n">
        <f aca="false">A454+1</f>
        <v>435</v>
      </c>
      <c r="B455" s="4"/>
      <c r="C455" s="4" t="s">
        <v>1060</v>
      </c>
      <c r="D455" s="4" t="s">
        <v>1061</v>
      </c>
      <c r="E455" s="4" t="s">
        <v>587</v>
      </c>
      <c r="F455" s="4" t="n">
        <v>0</v>
      </c>
      <c r="G455" s="4" t="n">
        <v>1</v>
      </c>
      <c r="I455" s="8"/>
      <c r="J455" s="8"/>
    </row>
    <row r="456" customFormat="false" ht="13" hidden="false" customHeight="false" outlineLevel="0" collapsed="false">
      <c r="A456" s="4" t="n">
        <f aca="false">A455+1</f>
        <v>436</v>
      </c>
      <c r="B456" s="4"/>
      <c r="C456" s="4" t="s">
        <v>1062</v>
      </c>
      <c r="D456" s="4" t="s">
        <v>1063</v>
      </c>
      <c r="E456" s="4" t="s">
        <v>284</v>
      </c>
      <c r="F456" s="4" t="n">
        <v>0</v>
      </c>
      <c r="G456" s="4" t="n">
        <v>1</v>
      </c>
      <c r="I456" s="8"/>
      <c r="J456" s="8"/>
    </row>
    <row r="457" customFormat="false" ht="13" hidden="false" customHeight="false" outlineLevel="0" collapsed="false">
      <c r="A457" s="4" t="n">
        <f aca="false">A456+1</f>
        <v>437</v>
      </c>
      <c r="B457" s="4"/>
      <c r="C457" s="4" t="s">
        <v>1064</v>
      </c>
      <c r="D457" s="4" t="s">
        <v>1065</v>
      </c>
      <c r="E457" s="4" t="s">
        <v>179</v>
      </c>
      <c r="F457" s="4" t="n">
        <v>0</v>
      </c>
      <c r="G457" s="4" t="n">
        <v>1</v>
      </c>
      <c r="H457" s="8"/>
      <c r="I457" s="8"/>
    </row>
    <row r="458" customFormat="false" ht="13" hidden="false" customHeight="false" outlineLevel="0" collapsed="false">
      <c r="A458" s="4" t="n">
        <f aca="false">A457+1</f>
        <v>438</v>
      </c>
      <c r="B458" s="4"/>
      <c r="C458" s="4" t="s">
        <v>1066</v>
      </c>
      <c r="D458" s="4" t="s">
        <v>1067</v>
      </c>
      <c r="E458" s="4" t="s">
        <v>547</v>
      </c>
      <c r="F458" s="4" t="n">
        <v>0</v>
      </c>
      <c r="G458" s="4" t="n">
        <v>1</v>
      </c>
      <c r="I458" s="8"/>
    </row>
    <row r="459" customFormat="false" ht="13" hidden="false" customHeight="false" outlineLevel="0" collapsed="false">
      <c r="A459" s="4" t="n">
        <f aca="false">A458+1</f>
        <v>439</v>
      </c>
      <c r="B459" s="4"/>
      <c r="C459" s="4" t="s">
        <v>1068</v>
      </c>
      <c r="D459" s="4" t="s">
        <v>1069</v>
      </c>
      <c r="E459" s="4" t="s">
        <v>1046</v>
      </c>
      <c r="F459" s="4" t="n">
        <v>0</v>
      </c>
      <c r="G459" s="4" t="n">
        <v>1</v>
      </c>
      <c r="I459" s="8"/>
    </row>
    <row r="460" customFormat="false" ht="13" hidden="false" customHeight="false" outlineLevel="0" collapsed="false">
      <c r="A460" s="4" t="n">
        <f aca="false">A459+1</f>
        <v>440</v>
      </c>
      <c r="B460" s="4"/>
      <c r="C460" s="4" t="s">
        <v>1070</v>
      </c>
      <c r="D460" s="4" t="s">
        <v>1071</v>
      </c>
      <c r="E460" s="4" t="s">
        <v>800</v>
      </c>
      <c r="F460" s="4" t="n">
        <v>0</v>
      </c>
      <c r="G460" s="4" t="n">
        <v>1</v>
      </c>
      <c r="H460" s="8"/>
    </row>
    <row r="461" s="7" customFormat="true" ht="13" hidden="false" customHeight="false" outlineLevel="0" collapsed="false">
      <c r="A461" s="4" t="n">
        <f aca="false">A460+1</f>
        <v>441</v>
      </c>
      <c r="B461" s="9"/>
      <c r="C461" s="9" t="s">
        <v>1072</v>
      </c>
      <c r="D461" s="9" t="s">
        <v>1073</v>
      </c>
      <c r="E461" s="9" t="s">
        <v>248</v>
      </c>
      <c r="F461" s="9" t="n">
        <v>0</v>
      </c>
      <c r="G461" s="9" t="n">
        <v>1</v>
      </c>
      <c r="J461" s="10"/>
    </row>
    <row r="462" customFormat="false" ht="13" hidden="false" customHeight="false" outlineLevel="0" collapsed="false">
      <c r="A462" s="4" t="n">
        <f aca="false">A461+1</f>
        <v>442</v>
      </c>
      <c r="B462" s="4"/>
      <c r="C462" s="4" t="s">
        <v>1074</v>
      </c>
      <c r="D462" s="4" t="s">
        <v>1075</v>
      </c>
      <c r="E462" s="4" t="s">
        <v>179</v>
      </c>
      <c r="F462" s="4" t="n">
        <v>0</v>
      </c>
      <c r="G462" s="4" t="n">
        <v>1</v>
      </c>
      <c r="J462" s="8"/>
    </row>
    <row r="463" customFormat="false" ht="13" hidden="false" customHeight="false" outlineLevel="0" collapsed="false">
      <c r="A463" s="4" t="n">
        <f aca="false">A462+1</f>
        <v>443</v>
      </c>
      <c r="B463" s="4"/>
      <c r="C463" s="4" t="s">
        <v>1076</v>
      </c>
      <c r="D463" s="4" t="s">
        <v>1077</v>
      </c>
      <c r="E463" s="4" t="s">
        <v>148</v>
      </c>
      <c r="F463" s="4" t="n">
        <v>26</v>
      </c>
      <c r="G463" s="4" t="n">
        <v>0</v>
      </c>
      <c r="J463" s="8"/>
    </row>
    <row r="464" customFormat="false" ht="13" hidden="false" customHeight="false" outlineLevel="0" collapsed="false">
      <c r="A464" s="4" t="n">
        <f aca="false">A463+1</f>
        <v>444</v>
      </c>
      <c r="B464" s="4"/>
      <c r="C464" s="4" t="s">
        <v>1078</v>
      </c>
      <c r="D464" s="4" t="s">
        <v>1079</v>
      </c>
      <c r="E464" s="4" t="s">
        <v>1080</v>
      </c>
      <c r="F464" s="4" t="n">
        <v>15</v>
      </c>
      <c r="G464" s="4" t="n">
        <v>0</v>
      </c>
      <c r="I464" s="8"/>
    </row>
    <row r="465" customFormat="false" ht="13" hidden="false" customHeight="false" outlineLevel="0" collapsed="false">
      <c r="A465" s="4" t="n">
        <f aca="false">A464+1</f>
        <v>445</v>
      </c>
      <c r="B465" s="4"/>
      <c r="C465" s="4" t="s">
        <v>1081</v>
      </c>
      <c r="D465" s="4" t="s">
        <v>1082</v>
      </c>
      <c r="E465" s="4" t="s">
        <v>1083</v>
      </c>
      <c r="F465" s="4" t="n">
        <v>11</v>
      </c>
      <c r="G465" s="4" t="n">
        <v>0</v>
      </c>
      <c r="H465" s="8"/>
    </row>
    <row r="466" customFormat="false" ht="13" hidden="false" customHeight="false" outlineLevel="0" collapsed="false">
      <c r="A466" s="4" t="n">
        <f aca="false">A465+1</f>
        <v>446</v>
      </c>
      <c r="B466" s="4"/>
      <c r="C466" s="4" t="s">
        <v>1084</v>
      </c>
      <c r="D466" s="4" t="s">
        <v>1085</v>
      </c>
      <c r="E466" s="4" t="s">
        <v>1086</v>
      </c>
      <c r="F466" s="4" t="n">
        <v>10</v>
      </c>
      <c r="G466" s="4" t="n">
        <v>0</v>
      </c>
      <c r="J466" s="8"/>
    </row>
    <row r="467" customFormat="false" ht="13" hidden="false" customHeight="false" outlineLevel="0" collapsed="false">
      <c r="A467" s="4" t="n">
        <f aca="false">A466+1</f>
        <v>447</v>
      </c>
      <c r="B467" s="4"/>
      <c r="C467" s="4" t="s">
        <v>1087</v>
      </c>
      <c r="D467" s="4" t="s">
        <v>1088</v>
      </c>
      <c r="E467" s="4" t="s">
        <v>1089</v>
      </c>
      <c r="F467" s="4" t="n">
        <v>8</v>
      </c>
      <c r="G467" s="4" t="n">
        <v>0</v>
      </c>
      <c r="H467" s="8"/>
    </row>
    <row r="468" customFormat="false" ht="13" hidden="false" customHeight="false" outlineLevel="0" collapsed="false">
      <c r="A468" s="4" t="n">
        <f aca="false">A467+1</f>
        <v>448</v>
      </c>
      <c r="B468" s="4"/>
      <c r="C468" s="4" t="s">
        <v>1090</v>
      </c>
      <c r="D468" s="4" t="s">
        <v>1091</v>
      </c>
      <c r="E468" s="4" t="s">
        <v>119</v>
      </c>
      <c r="F468" s="4" t="n">
        <v>8</v>
      </c>
      <c r="G468" s="4" t="n">
        <v>0</v>
      </c>
      <c r="J468" s="8"/>
    </row>
    <row r="469" customFormat="false" ht="13" hidden="false" customHeight="false" outlineLevel="0" collapsed="false">
      <c r="A469" s="4" t="n">
        <f aca="false">A468+1</f>
        <v>449</v>
      </c>
      <c r="B469" s="4"/>
      <c r="C469" s="4" t="s">
        <v>1092</v>
      </c>
      <c r="D469" s="4" t="s">
        <v>1093</v>
      </c>
      <c r="E469" s="4" t="s">
        <v>119</v>
      </c>
      <c r="F469" s="4" t="n">
        <v>8</v>
      </c>
      <c r="G469" s="4" t="n">
        <v>0</v>
      </c>
      <c r="I469" s="8"/>
    </row>
    <row r="470" customFormat="false" ht="13" hidden="false" customHeight="false" outlineLevel="0" collapsed="false">
      <c r="A470" s="4" t="n">
        <f aca="false">A469+1</f>
        <v>450</v>
      </c>
      <c r="B470" s="4"/>
      <c r="C470" s="4" t="s">
        <v>1094</v>
      </c>
      <c r="D470" s="4" t="s">
        <v>1095</v>
      </c>
      <c r="E470" s="4" t="s">
        <v>102</v>
      </c>
      <c r="F470" s="4" t="n">
        <v>8</v>
      </c>
      <c r="G470" s="4" t="n">
        <v>0</v>
      </c>
      <c r="J470" s="8"/>
    </row>
    <row r="471" customFormat="false" ht="13" hidden="false" customHeight="false" outlineLevel="0" collapsed="false">
      <c r="A471" s="4" t="n">
        <f aca="false">A470+1</f>
        <v>451</v>
      </c>
      <c r="B471" s="4"/>
      <c r="C471" s="4" t="s">
        <v>1096</v>
      </c>
      <c r="D471" s="4" t="s">
        <v>1097</v>
      </c>
      <c r="E471" s="4" t="s">
        <v>1098</v>
      </c>
      <c r="F471" s="4" t="n">
        <v>7</v>
      </c>
      <c r="G471" s="4" t="n">
        <v>0</v>
      </c>
      <c r="J471" s="8"/>
    </row>
    <row r="472" customFormat="false" ht="13" hidden="false" customHeight="false" outlineLevel="0" collapsed="false">
      <c r="A472" s="4" t="n">
        <f aca="false">A471+1</f>
        <v>452</v>
      </c>
      <c r="B472" s="4"/>
      <c r="C472" s="4" t="s">
        <v>1099</v>
      </c>
      <c r="D472" s="4" t="s">
        <v>1100</v>
      </c>
      <c r="E472" s="4" t="s">
        <v>1101</v>
      </c>
      <c r="F472" s="4" t="n">
        <v>7</v>
      </c>
      <c r="G472" s="4" t="n">
        <v>0</v>
      </c>
      <c r="I472" s="8"/>
    </row>
    <row r="473" customFormat="false" ht="13" hidden="false" customHeight="false" outlineLevel="0" collapsed="false">
      <c r="A473" s="4" t="n">
        <f aca="false">A472+1</f>
        <v>453</v>
      </c>
      <c r="B473" s="4"/>
      <c r="C473" s="4" t="s">
        <v>1102</v>
      </c>
      <c r="D473" s="4" t="s">
        <v>1103</v>
      </c>
      <c r="E473" s="4" t="s">
        <v>226</v>
      </c>
      <c r="F473" s="4" t="n">
        <v>7</v>
      </c>
      <c r="G473" s="4" t="n">
        <v>0</v>
      </c>
      <c r="J473" s="8"/>
    </row>
    <row r="474" customFormat="false" ht="13" hidden="false" customHeight="false" outlineLevel="0" collapsed="false">
      <c r="A474" s="4" t="n">
        <f aca="false">A473+1</f>
        <v>454</v>
      </c>
      <c r="B474" s="4"/>
      <c r="C474" s="4" t="s">
        <v>1104</v>
      </c>
      <c r="D474" s="4" t="s">
        <v>1105</v>
      </c>
      <c r="E474" s="4" t="s">
        <v>35</v>
      </c>
      <c r="F474" s="4" t="n">
        <v>7</v>
      </c>
      <c r="G474" s="4" t="n">
        <v>0</v>
      </c>
      <c r="I474" s="8"/>
    </row>
    <row r="475" customFormat="false" ht="13" hidden="false" customHeight="false" outlineLevel="0" collapsed="false">
      <c r="A475" s="4" t="n">
        <f aca="false">A474+1</f>
        <v>455</v>
      </c>
      <c r="B475" s="4"/>
      <c r="C475" s="4" t="s">
        <v>1106</v>
      </c>
      <c r="D475" s="4" t="s">
        <v>1107</v>
      </c>
      <c r="E475" s="4" t="s">
        <v>47</v>
      </c>
      <c r="F475" s="4" t="n">
        <v>6</v>
      </c>
      <c r="G475" s="4" t="n">
        <v>0</v>
      </c>
      <c r="J475" s="8"/>
    </row>
    <row r="476" s="7" customFormat="true" ht="13" hidden="false" customHeight="false" outlineLevel="0" collapsed="false">
      <c r="A476" s="4" t="n">
        <f aca="false">A475+1</f>
        <v>456</v>
      </c>
      <c r="B476" s="9"/>
      <c r="C476" s="9" t="s">
        <v>1108</v>
      </c>
      <c r="D476" s="9" t="s">
        <v>1109</v>
      </c>
      <c r="E476" s="9" t="s">
        <v>555</v>
      </c>
      <c r="F476" s="9" t="n">
        <v>6</v>
      </c>
      <c r="G476" s="9" t="n">
        <v>0</v>
      </c>
      <c r="J476" s="10"/>
    </row>
    <row r="477" customFormat="false" ht="13" hidden="false" customHeight="false" outlineLevel="0" collapsed="false">
      <c r="A477" s="4" t="n">
        <f aca="false">A476+1</f>
        <v>457</v>
      </c>
      <c r="B477" s="4"/>
      <c r="C477" s="4" t="s">
        <v>1110</v>
      </c>
      <c r="D477" s="4" t="s">
        <v>1111</v>
      </c>
      <c r="E477" s="4" t="s">
        <v>71</v>
      </c>
      <c r="F477" s="4" t="n">
        <v>6</v>
      </c>
      <c r="G477" s="4" t="n">
        <v>0</v>
      </c>
      <c r="I477" s="8"/>
    </row>
    <row r="478" customFormat="false" ht="13" hidden="false" customHeight="false" outlineLevel="0" collapsed="false">
      <c r="A478" s="4" t="n">
        <f aca="false">A477+1</f>
        <v>458</v>
      </c>
      <c r="B478" s="4"/>
      <c r="C478" s="4" t="s">
        <v>1112</v>
      </c>
      <c r="D478" s="4" t="s">
        <v>1113</v>
      </c>
      <c r="E478" s="4" t="s">
        <v>1114</v>
      </c>
      <c r="F478" s="4" t="n">
        <v>6</v>
      </c>
      <c r="G478" s="4" t="n">
        <v>0</v>
      </c>
      <c r="J478" s="8"/>
    </row>
    <row r="479" customFormat="false" ht="13" hidden="false" customHeight="false" outlineLevel="0" collapsed="false">
      <c r="A479" s="4" t="n">
        <f aca="false">A478+1</f>
        <v>459</v>
      </c>
      <c r="B479" s="4"/>
      <c r="C479" s="4" t="s">
        <v>1115</v>
      </c>
      <c r="D479" s="4" t="s">
        <v>1116</v>
      </c>
      <c r="E479" s="4" t="s">
        <v>807</v>
      </c>
      <c r="F479" s="4" t="n">
        <v>5</v>
      </c>
      <c r="G479" s="4" t="n">
        <v>0</v>
      </c>
      <c r="J479" s="8"/>
    </row>
    <row r="480" s="7" customFormat="true" ht="13" hidden="false" customHeight="false" outlineLevel="0" collapsed="false">
      <c r="A480" s="4" t="n">
        <f aca="false">A479+1</f>
        <v>460</v>
      </c>
      <c r="B480" s="9"/>
      <c r="C480" s="9" t="s">
        <v>1117</v>
      </c>
      <c r="D480" s="9" t="s">
        <v>1118</v>
      </c>
      <c r="E480" s="9" t="s">
        <v>130</v>
      </c>
      <c r="F480" s="9" t="n">
        <v>5</v>
      </c>
      <c r="G480" s="9" t="n">
        <v>0</v>
      </c>
      <c r="I480" s="10"/>
    </row>
    <row r="481" customFormat="false" ht="13" hidden="false" customHeight="false" outlineLevel="0" collapsed="false">
      <c r="A481" s="4" t="n">
        <f aca="false">A480+1</f>
        <v>461</v>
      </c>
      <c r="B481" s="4"/>
      <c r="C481" s="4" t="s">
        <v>1119</v>
      </c>
      <c r="D481" s="4" t="s">
        <v>1120</v>
      </c>
      <c r="E481" s="4" t="s">
        <v>35</v>
      </c>
      <c r="F481" s="4" t="n">
        <v>5</v>
      </c>
      <c r="G481" s="4" t="n">
        <v>0</v>
      </c>
      <c r="I481" s="8"/>
    </row>
    <row r="482" customFormat="false" ht="13" hidden="false" customHeight="false" outlineLevel="0" collapsed="false">
      <c r="A482" s="4" t="n">
        <f aca="false">A481+1</f>
        <v>462</v>
      </c>
      <c r="B482" s="4"/>
      <c r="C482" s="4" t="s">
        <v>1121</v>
      </c>
      <c r="D482" s="4" t="s">
        <v>1122</v>
      </c>
      <c r="E482" s="4" t="s">
        <v>555</v>
      </c>
      <c r="F482" s="4" t="n">
        <v>5</v>
      </c>
      <c r="G482" s="4" t="n">
        <v>0</v>
      </c>
      <c r="J482" s="8"/>
    </row>
    <row r="483" customFormat="false" ht="13" hidden="false" customHeight="false" outlineLevel="0" collapsed="false">
      <c r="A483" s="4" t="n">
        <f aca="false">A482+1</f>
        <v>463</v>
      </c>
      <c r="B483" s="4"/>
      <c r="C483" s="4" t="s">
        <v>1123</v>
      </c>
      <c r="D483" s="4" t="s">
        <v>1124</v>
      </c>
      <c r="E483" s="4" t="s">
        <v>913</v>
      </c>
      <c r="F483" s="4" t="n">
        <v>5</v>
      </c>
      <c r="G483" s="4" t="n">
        <v>0</v>
      </c>
      <c r="J483" s="8"/>
    </row>
    <row r="484" customFormat="false" ht="13" hidden="false" customHeight="false" outlineLevel="0" collapsed="false">
      <c r="A484" s="4" t="n">
        <f aca="false">A483+1</f>
        <v>464</v>
      </c>
      <c r="B484" s="4"/>
      <c r="C484" s="4" t="s">
        <v>1125</v>
      </c>
      <c r="D484" s="4" t="s">
        <v>1126</v>
      </c>
      <c r="E484" s="4" t="s">
        <v>29</v>
      </c>
      <c r="F484" s="4" t="n">
        <v>5</v>
      </c>
      <c r="G484" s="4" t="n">
        <v>0</v>
      </c>
      <c r="I484" s="8"/>
    </row>
    <row r="485" customFormat="false" ht="13" hidden="false" customHeight="false" outlineLevel="0" collapsed="false">
      <c r="A485" s="4" t="n">
        <f aca="false">A484+1</f>
        <v>465</v>
      </c>
      <c r="B485" s="4"/>
      <c r="C485" s="4" t="s">
        <v>1127</v>
      </c>
      <c r="D485" s="4" t="s">
        <v>1128</v>
      </c>
      <c r="E485" s="4" t="s">
        <v>124</v>
      </c>
      <c r="F485" s="4" t="n">
        <v>4</v>
      </c>
      <c r="G485" s="4" t="n">
        <v>0</v>
      </c>
      <c r="I485" s="8"/>
    </row>
    <row r="486" customFormat="false" ht="13" hidden="false" customHeight="false" outlineLevel="0" collapsed="false">
      <c r="A486" s="4" t="n">
        <f aca="false">A485+1</f>
        <v>466</v>
      </c>
      <c r="B486" s="4"/>
      <c r="C486" s="4" t="s">
        <v>1129</v>
      </c>
      <c r="D486" s="4" t="s">
        <v>1130</v>
      </c>
      <c r="E486" s="4" t="s">
        <v>566</v>
      </c>
      <c r="F486" s="4" t="n">
        <v>4</v>
      </c>
      <c r="G486" s="4" t="n">
        <v>0</v>
      </c>
      <c r="H486" s="8"/>
    </row>
    <row r="487" customFormat="false" ht="13" hidden="false" customHeight="false" outlineLevel="0" collapsed="false">
      <c r="A487" s="4" t="n">
        <f aca="false">A486+1</f>
        <v>467</v>
      </c>
      <c r="B487" s="4"/>
      <c r="C487" s="4" t="s">
        <v>1131</v>
      </c>
      <c r="D487" s="4" t="s">
        <v>1132</v>
      </c>
      <c r="E487" s="4" t="s">
        <v>1018</v>
      </c>
      <c r="F487" s="4" t="n">
        <v>4</v>
      </c>
      <c r="G487" s="4" t="n">
        <v>0</v>
      </c>
      <c r="J487" s="8"/>
    </row>
    <row r="488" customFormat="false" ht="13" hidden="false" customHeight="false" outlineLevel="0" collapsed="false">
      <c r="A488" s="4" t="n">
        <f aca="false">A487+1</f>
        <v>468</v>
      </c>
      <c r="B488" s="4"/>
      <c r="C488" s="4" t="s">
        <v>1133</v>
      </c>
      <c r="D488" s="4" t="s">
        <v>1134</v>
      </c>
      <c r="E488" s="4" t="s">
        <v>68</v>
      </c>
      <c r="F488" s="4" t="n">
        <v>4</v>
      </c>
      <c r="G488" s="4" t="n">
        <v>0</v>
      </c>
      <c r="I488" s="8"/>
    </row>
    <row r="489" customFormat="false" ht="13" hidden="false" customHeight="false" outlineLevel="0" collapsed="false">
      <c r="A489" s="4" t="n">
        <f aca="false">A488+1</f>
        <v>469</v>
      </c>
      <c r="B489" s="4"/>
      <c r="C489" s="4" t="s">
        <v>1135</v>
      </c>
      <c r="D489" s="4" t="s">
        <v>1136</v>
      </c>
      <c r="E489" s="4" t="s">
        <v>44</v>
      </c>
      <c r="F489" s="4" t="n">
        <v>4</v>
      </c>
      <c r="G489" s="4" t="n">
        <v>0</v>
      </c>
      <c r="J489" s="8"/>
    </row>
    <row r="490" customFormat="false" ht="13" hidden="false" customHeight="false" outlineLevel="0" collapsed="false">
      <c r="A490" s="4" t="n">
        <f aca="false">A489+1</f>
        <v>470</v>
      </c>
      <c r="B490" s="4"/>
      <c r="C490" s="4" t="s">
        <v>1137</v>
      </c>
      <c r="D490" s="4" t="s">
        <v>1138</v>
      </c>
      <c r="E490" s="4" t="s">
        <v>29</v>
      </c>
      <c r="F490" s="4" t="n">
        <v>4</v>
      </c>
      <c r="G490" s="4" t="n">
        <v>0</v>
      </c>
      <c r="H490" s="8"/>
    </row>
    <row r="491" customFormat="false" ht="13" hidden="false" customHeight="false" outlineLevel="0" collapsed="false">
      <c r="A491" s="5" t="n">
        <f aca="false">A490+1</f>
        <v>471</v>
      </c>
      <c r="B491" s="5"/>
      <c r="C491" s="5" t="s">
        <v>1139</v>
      </c>
      <c r="D491" s="5" t="s">
        <v>1140</v>
      </c>
      <c r="E491" s="5" t="s">
        <v>202</v>
      </c>
      <c r="F491" s="5" t="n">
        <v>4</v>
      </c>
      <c r="G491" s="5" t="n">
        <v>0</v>
      </c>
      <c r="I491" s="8"/>
    </row>
    <row r="492" customFormat="false" ht="13" hidden="false" customHeight="false" outlineLevel="0" collapsed="false">
      <c r="A492" s="4" t="n">
        <f aca="false">A491+1</f>
        <v>472</v>
      </c>
      <c r="B492" s="4"/>
      <c r="C492" s="4" t="s">
        <v>1141</v>
      </c>
      <c r="D492" s="4" t="s">
        <v>1142</v>
      </c>
      <c r="E492" s="4" t="s">
        <v>174</v>
      </c>
      <c r="F492" s="4" t="n">
        <v>3</v>
      </c>
      <c r="G492" s="4" t="n">
        <v>0</v>
      </c>
      <c r="I492" s="8"/>
    </row>
    <row r="493" customFormat="false" ht="13" hidden="false" customHeight="false" outlineLevel="0" collapsed="false">
      <c r="A493" s="4" t="n">
        <f aca="false">A492+1</f>
        <v>473</v>
      </c>
      <c r="B493" s="4"/>
      <c r="C493" s="4" t="s">
        <v>1143</v>
      </c>
      <c r="D493" s="4" t="s">
        <v>1144</v>
      </c>
      <c r="E493" s="4" t="s">
        <v>1098</v>
      </c>
      <c r="F493" s="4" t="n">
        <v>3</v>
      </c>
      <c r="G493" s="4" t="n">
        <v>0</v>
      </c>
      <c r="H493" s="8"/>
    </row>
    <row r="494" customFormat="false" ht="13" hidden="false" customHeight="false" outlineLevel="0" collapsed="false">
      <c r="A494" s="4" t="n">
        <f aca="false">A493+1</f>
        <v>474</v>
      </c>
      <c r="B494" s="4"/>
      <c r="C494" s="4" t="s">
        <v>1145</v>
      </c>
      <c r="D494" s="4" t="s">
        <v>1146</v>
      </c>
      <c r="E494" s="4" t="s">
        <v>831</v>
      </c>
      <c r="F494" s="4" t="n">
        <v>3</v>
      </c>
      <c r="G494" s="4" t="n">
        <v>0</v>
      </c>
      <c r="I494" s="8"/>
    </row>
    <row r="495" customFormat="false" ht="13" hidden="false" customHeight="false" outlineLevel="0" collapsed="false">
      <c r="A495" s="4" t="n">
        <f aca="false">A494+1</f>
        <v>475</v>
      </c>
      <c r="B495" s="4"/>
      <c r="C495" s="4" t="s">
        <v>1147</v>
      </c>
      <c r="D495" s="4" t="s">
        <v>1148</v>
      </c>
      <c r="E495" s="4" t="s">
        <v>616</v>
      </c>
      <c r="F495" s="4" t="n">
        <v>3</v>
      </c>
      <c r="G495" s="4" t="n">
        <v>0</v>
      </c>
      <c r="H495" s="8"/>
    </row>
    <row r="496" customFormat="false" ht="13" hidden="false" customHeight="false" outlineLevel="0" collapsed="false">
      <c r="A496" s="4" t="n">
        <f aca="false">A495+1</f>
        <v>476</v>
      </c>
      <c r="B496" s="4"/>
      <c r="C496" s="4" t="s">
        <v>1149</v>
      </c>
      <c r="D496" s="4" t="s">
        <v>1150</v>
      </c>
      <c r="E496" s="4" t="s">
        <v>581</v>
      </c>
      <c r="F496" s="4" t="n">
        <v>3</v>
      </c>
      <c r="G496" s="4" t="n">
        <v>0</v>
      </c>
      <c r="J496" s="8"/>
    </row>
    <row r="497" customFormat="false" ht="13" hidden="false" customHeight="false" outlineLevel="0" collapsed="false">
      <c r="A497" s="4" t="n">
        <f aca="false">A496+1</f>
        <v>477</v>
      </c>
      <c r="B497" s="4"/>
      <c r="C497" s="4" t="s">
        <v>1151</v>
      </c>
      <c r="D497" s="4" t="s">
        <v>1152</v>
      </c>
      <c r="E497" s="4" t="s">
        <v>179</v>
      </c>
      <c r="F497" s="4" t="n">
        <v>3</v>
      </c>
      <c r="G497" s="4" t="n">
        <v>0</v>
      </c>
      <c r="J497" s="8"/>
    </row>
    <row r="498" customFormat="false" ht="13" hidden="false" customHeight="false" outlineLevel="0" collapsed="false">
      <c r="A498" s="4" t="n">
        <f aca="false">A497+1</f>
        <v>478</v>
      </c>
      <c r="B498" s="4"/>
      <c r="C498" s="4" t="s">
        <v>1153</v>
      </c>
      <c r="D498" s="4" t="s">
        <v>1154</v>
      </c>
      <c r="E498" s="4" t="s">
        <v>157</v>
      </c>
      <c r="F498" s="4" t="n">
        <v>3</v>
      </c>
      <c r="G498" s="4" t="n">
        <v>0</v>
      </c>
      <c r="J498" s="8"/>
    </row>
    <row r="499" customFormat="false" ht="13" hidden="false" customHeight="false" outlineLevel="0" collapsed="false">
      <c r="A499" s="4" t="n">
        <f aca="false">A498+1</f>
        <v>479</v>
      </c>
      <c r="B499" s="4"/>
      <c r="C499" s="4" t="s">
        <v>1155</v>
      </c>
      <c r="D499" s="4" t="s">
        <v>1156</v>
      </c>
      <c r="E499" s="4" t="s">
        <v>119</v>
      </c>
      <c r="F499" s="4" t="n">
        <v>3</v>
      </c>
      <c r="G499" s="4" t="n">
        <v>0</v>
      </c>
      <c r="J499" s="8"/>
    </row>
    <row r="500" customFormat="false" ht="13" hidden="false" customHeight="false" outlineLevel="0" collapsed="false">
      <c r="A500" s="4" t="n">
        <f aca="false">A499+1</f>
        <v>480</v>
      </c>
      <c r="B500" s="4"/>
      <c r="C500" s="4" t="s">
        <v>1157</v>
      </c>
      <c r="D500" s="4" t="s">
        <v>1158</v>
      </c>
      <c r="E500" s="4" t="s">
        <v>403</v>
      </c>
      <c r="F500" s="4" t="n">
        <v>3</v>
      </c>
      <c r="G500" s="4" t="n">
        <v>0</v>
      </c>
      <c r="J500" s="8"/>
    </row>
    <row r="501" s="7" customFormat="true" ht="13" hidden="false" customHeight="false" outlineLevel="0" collapsed="false">
      <c r="A501" s="4" t="n">
        <f aca="false">A500+1</f>
        <v>481</v>
      </c>
      <c r="B501" s="9"/>
      <c r="C501" s="9" t="s">
        <v>1159</v>
      </c>
      <c r="D501" s="9" t="s">
        <v>1160</v>
      </c>
      <c r="E501" s="9" t="s">
        <v>530</v>
      </c>
      <c r="F501" s="9" t="n">
        <v>3</v>
      </c>
      <c r="G501" s="9" t="n">
        <v>0</v>
      </c>
      <c r="J501" s="10"/>
    </row>
    <row r="502" customFormat="false" ht="13" hidden="false" customHeight="false" outlineLevel="0" collapsed="false">
      <c r="A502" s="4" t="n">
        <f aca="false">A501+1</f>
        <v>482</v>
      </c>
      <c r="B502" s="4"/>
      <c r="C502" s="4" t="s">
        <v>1161</v>
      </c>
      <c r="D502" s="4" t="s">
        <v>1162</v>
      </c>
      <c r="E502" s="4" t="s">
        <v>1163</v>
      </c>
      <c r="F502" s="4" t="n">
        <v>3</v>
      </c>
      <c r="G502" s="4" t="n">
        <v>0</v>
      </c>
      <c r="J502" s="8"/>
    </row>
    <row r="503" customFormat="false" ht="13" hidden="false" customHeight="false" outlineLevel="0" collapsed="false">
      <c r="A503" s="4" t="n">
        <f aca="false">A502+1</f>
        <v>483</v>
      </c>
      <c r="B503" s="4"/>
      <c r="C503" s="4" t="s">
        <v>1164</v>
      </c>
      <c r="D503" s="4" t="s">
        <v>1165</v>
      </c>
      <c r="E503" s="4" t="s">
        <v>731</v>
      </c>
      <c r="F503" s="4" t="n">
        <v>3</v>
      </c>
      <c r="G503" s="4" t="n">
        <v>0</v>
      </c>
      <c r="I503" s="8"/>
    </row>
    <row r="504" customFormat="false" ht="13" hidden="false" customHeight="false" outlineLevel="0" collapsed="false">
      <c r="A504" s="4" t="n">
        <f aca="false">A503+1</f>
        <v>484</v>
      </c>
      <c r="B504" s="4"/>
      <c r="C504" s="4" t="s">
        <v>1166</v>
      </c>
      <c r="D504" s="4" t="s">
        <v>1167</v>
      </c>
      <c r="E504" s="4" t="s">
        <v>189</v>
      </c>
      <c r="F504" s="4" t="n">
        <v>3</v>
      </c>
      <c r="G504" s="4" t="n">
        <v>0</v>
      </c>
      <c r="H504" s="8"/>
    </row>
    <row r="505" customFormat="false" ht="13" hidden="false" customHeight="false" outlineLevel="0" collapsed="false">
      <c r="A505" s="4" t="n">
        <f aca="false">A504+1</f>
        <v>485</v>
      </c>
      <c r="B505" s="4"/>
      <c r="C505" s="4" t="s">
        <v>1168</v>
      </c>
      <c r="D505" s="4" t="s">
        <v>1169</v>
      </c>
      <c r="E505" s="4" t="s">
        <v>127</v>
      </c>
      <c r="F505" s="4" t="n">
        <v>2</v>
      </c>
      <c r="G505" s="4" t="n">
        <v>0</v>
      </c>
      <c r="J505" s="8"/>
    </row>
    <row r="506" customFormat="false" ht="13" hidden="false" customHeight="false" outlineLevel="0" collapsed="false">
      <c r="A506" s="4" t="n">
        <f aca="false">A505+1</f>
        <v>486</v>
      </c>
      <c r="B506" s="4"/>
      <c r="C506" s="4" t="s">
        <v>1170</v>
      </c>
      <c r="D506" s="4" t="s">
        <v>1171</v>
      </c>
      <c r="E506" s="4" t="s">
        <v>88</v>
      </c>
      <c r="F506" s="4" t="n">
        <v>2</v>
      </c>
      <c r="G506" s="4" t="n">
        <v>0</v>
      </c>
      <c r="I506" s="8"/>
    </row>
    <row r="507" customFormat="false" ht="13" hidden="false" customHeight="false" outlineLevel="0" collapsed="false">
      <c r="A507" s="5" t="n">
        <f aca="false">A506+1</f>
        <v>487</v>
      </c>
      <c r="B507" s="5"/>
      <c r="C507" s="5" t="s">
        <v>1172</v>
      </c>
      <c r="D507" s="5" t="s">
        <v>1173</v>
      </c>
      <c r="E507" s="5" t="s">
        <v>284</v>
      </c>
      <c r="F507" s="5" t="n">
        <v>2</v>
      </c>
      <c r="G507" s="5" t="n">
        <v>0</v>
      </c>
      <c r="I507" s="8"/>
    </row>
    <row r="508" customFormat="false" ht="13" hidden="false" customHeight="false" outlineLevel="0" collapsed="false">
      <c r="A508" s="4" t="n">
        <f aca="false">A507+1</f>
        <v>488</v>
      </c>
      <c r="B508" s="4"/>
      <c r="C508" s="4" t="s">
        <v>1174</v>
      </c>
      <c r="D508" s="4" t="s">
        <v>1175</v>
      </c>
      <c r="E508" s="4" t="s">
        <v>406</v>
      </c>
      <c r="F508" s="4" t="n">
        <v>2</v>
      </c>
      <c r="G508" s="4" t="n">
        <v>0</v>
      </c>
      <c r="J508" s="8"/>
    </row>
    <row r="509" customFormat="false" ht="13" hidden="false" customHeight="false" outlineLevel="0" collapsed="false">
      <c r="A509" s="4" t="n">
        <f aca="false">A508+1</f>
        <v>489</v>
      </c>
      <c r="B509" s="4"/>
      <c r="C509" s="4" t="s">
        <v>1176</v>
      </c>
      <c r="D509" s="4" t="s">
        <v>1177</v>
      </c>
      <c r="E509" s="4" t="s">
        <v>1178</v>
      </c>
      <c r="F509" s="4" t="n">
        <v>2</v>
      </c>
      <c r="G509" s="4" t="n">
        <v>0</v>
      </c>
      <c r="J509" s="8"/>
    </row>
    <row r="510" customFormat="false" ht="13" hidden="false" customHeight="false" outlineLevel="0" collapsed="false">
      <c r="A510" s="4" t="n">
        <f aca="false">A509+1</f>
        <v>490</v>
      </c>
      <c r="B510" s="4"/>
      <c r="C510" s="4" t="s">
        <v>1179</v>
      </c>
      <c r="D510" s="4" t="s">
        <v>1180</v>
      </c>
      <c r="E510" s="4" t="s">
        <v>110</v>
      </c>
      <c r="F510" s="4" t="n">
        <v>2</v>
      </c>
      <c r="G510" s="4" t="n">
        <v>0</v>
      </c>
      <c r="I510" s="8"/>
    </row>
    <row r="511" customFormat="false" ht="13" hidden="false" customHeight="false" outlineLevel="0" collapsed="false">
      <c r="A511" s="5" t="n">
        <f aca="false">A510+1</f>
        <v>491</v>
      </c>
      <c r="B511" s="5"/>
      <c r="C511" s="5" t="s">
        <v>1181</v>
      </c>
      <c r="D511" s="5" t="s">
        <v>1182</v>
      </c>
      <c r="E511" s="5" t="s">
        <v>41</v>
      </c>
      <c r="F511" s="5" t="n">
        <v>2</v>
      </c>
      <c r="G511" s="5" t="n">
        <v>0</v>
      </c>
      <c r="I511" s="8"/>
    </row>
    <row r="512" customFormat="false" ht="13" hidden="false" customHeight="false" outlineLevel="0" collapsed="false">
      <c r="A512" s="4" t="n">
        <f aca="false">A511+1</f>
        <v>492</v>
      </c>
      <c r="B512" s="4"/>
      <c r="C512" s="4" t="s">
        <v>1183</v>
      </c>
      <c r="D512" s="4" t="s">
        <v>1184</v>
      </c>
      <c r="E512" s="4" t="s">
        <v>616</v>
      </c>
      <c r="F512" s="4" t="n">
        <v>2</v>
      </c>
      <c r="G512" s="4" t="n">
        <v>0</v>
      </c>
      <c r="J512" s="8"/>
    </row>
    <row r="513" customFormat="false" ht="13" hidden="false" customHeight="false" outlineLevel="0" collapsed="false">
      <c r="A513" s="4" t="n">
        <f aca="false">A512+1</f>
        <v>493</v>
      </c>
      <c r="B513" s="4"/>
      <c r="C513" s="4" t="s">
        <v>1185</v>
      </c>
      <c r="D513" s="4" t="s">
        <v>1186</v>
      </c>
      <c r="E513" s="4" t="s">
        <v>1187</v>
      </c>
      <c r="F513" s="4" t="n">
        <v>2</v>
      </c>
      <c r="G513" s="4" t="n">
        <v>0</v>
      </c>
      <c r="I513" s="8"/>
    </row>
    <row r="514" customFormat="false" ht="13" hidden="false" customHeight="false" outlineLevel="0" collapsed="false">
      <c r="A514" s="4" t="n">
        <f aca="false">A513+1</f>
        <v>494</v>
      </c>
      <c r="B514" s="4"/>
      <c r="C514" s="4" t="s">
        <v>1188</v>
      </c>
      <c r="D514" s="4" t="s">
        <v>1189</v>
      </c>
      <c r="E514" s="4" t="s">
        <v>174</v>
      </c>
      <c r="F514" s="4" t="n">
        <v>2</v>
      </c>
      <c r="G514" s="4" t="n">
        <v>0</v>
      </c>
      <c r="I514" s="8"/>
    </row>
    <row r="515" customFormat="false" ht="13" hidden="false" customHeight="false" outlineLevel="0" collapsed="false">
      <c r="A515" s="4" t="n">
        <f aca="false">A514+1</f>
        <v>495</v>
      </c>
      <c r="B515" s="4"/>
      <c r="C515" s="4" t="s">
        <v>1190</v>
      </c>
      <c r="D515" s="4" t="s">
        <v>1191</v>
      </c>
      <c r="E515" s="4" t="s">
        <v>1192</v>
      </c>
      <c r="F515" s="4" t="n">
        <v>2</v>
      </c>
      <c r="G515" s="4" t="n">
        <v>0</v>
      </c>
      <c r="J515" s="8"/>
    </row>
    <row r="516" customFormat="false" ht="13" hidden="false" customHeight="false" outlineLevel="0" collapsed="false">
      <c r="A516" s="4" t="n">
        <f aca="false">A515+1</f>
        <v>496</v>
      </c>
      <c r="B516" s="4"/>
      <c r="C516" s="4" t="s">
        <v>1193</v>
      </c>
      <c r="D516" s="4" t="s">
        <v>1194</v>
      </c>
      <c r="E516" s="4" t="s">
        <v>305</v>
      </c>
      <c r="F516" s="4" t="n">
        <v>2</v>
      </c>
      <c r="G516" s="4" t="n">
        <v>0</v>
      </c>
      <c r="J516" s="8"/>
    </row>
    <row r="517" customFormat="false" ht="13" hidden="false" customHeight="false" outlineLevel="0" collapsed="false">
      <c r="A517" s="4" t="n">
        <f aca="false">A516+1</f>
        <v>497</v>
      </c>
      <c r="B517" s="4"/>
      <c r="C517" s="4" t="s">
        <v>1195</v>
      </c>
      <c r="D517" s="4" t="s">
        <v>1196</v>
      </c>
      <c r="E517" s="4" t="s">
        <v>105</v>
      </c>
      <c r="F517" s="4" t="n">
        <v>2</v>
      </c>
      <c r="G517" s="4" t="n">
        <v>0</v>
      </c>
      <c r="J517" s="8"/>
    </row>
    <row r="518" customFormat="false" ht="13" hidden="false" customHeight="false" outlineLevel="0" collapsed="false">
      <c r="A518" s="4" t="n">
        <f aca="false">A517+1</f>
        <v>498</v>
      </c>
      <c r="B518" s="4"/>
      <c r="C518" s="4" t="s">
        <v>1197</v>
      </c>
      <c r="D518" s="4" t="s">
        <v>1198</v>
      </c>
      <c r="E518" s="4" t="s">
        <v>182</v>
      </c>
      <c r="F518" s="4" t="n">
        <v>2</v>
      </c>
      <c r="G518" s="4" t="n">
        <v>0</v>
      </c>
      <c r="I518" s="8"/>
    </row>
    <row r="519" customFormat="false" ht="13" hidden="false" customHeight="false" outlineLevel="0" collapsed="false">
      <c r="A519" s="4" t="n">
        <f aca="false">A518+1</f>
        <v>499</v>
      </c>
      <c r="B519" s="4"/>
      <c r="C519" s="4" t="s">
        <v>1199</v>
      </c>
      <c r="D519" s="4" t="s">
        <v>1200</v>
      </c>
      <c r="E519" s="4" t="s">
        <v>105</v>
      </c>
      <c r="F519" s="4" t="n">
        <v>2</v>
      </c>
      <c r="G519" s="4" t="n">
        <v>0</v>
      </c>
      <c r="J519" s="8"/>
    </row>
    <row r="520" customFormat="false" ht="13" hidden="false" customHeight="false" outlineLevel="0" collapsed="false">
      <c r="A520" s="4" t="n">
        <f aca="false">A519+1</f>
        <v>500</v>
      </c>
      <c r="B520" s="4"/>
      <c r="C520" s="4" t="s">
        <v>1201</v>
      </c>
      <c r="D520" s="4" t="s">
        <v>1202</v>
      </c>
      <c r="E520" s="4" t="s">
        <v>1203</v>
      </c>
      <c r="F520" s="4" t="n">
        <v>2</v>
      </c>
      <c r="G520" s="4" t="n">
        <v>0</v>
      </c>
      <c r="H520" s="8"/>
    </row>
    <row r="521" customFormat="false" ht="13" hidden="false" customHeight="false" outlineLevel="0" collapsed="false">
      <c r="A521" s="4" t="n">
        <f aca="false">A520+1</f>
        <v>501</v>
      </c>
      <c r="B521" s="4"/>
      <c r="C521" s="4" t="s">
        <v>1204</v>
      </c>
      <c r="D521" s="4" t="s">
        <v>1205</v>
      </c>
      <c r="E521" s="4" t="s">
        <v>308</v>
      </c>
      <c r="F521" s="4" t="n">
        <v>2</v>
      </c>
      <c r="G521" s="4" t="n">
        <v>0</v>
      </c>
      <c r="I521" s="8"/>
    </row>
    <row r="522" customFormat="false" ht="13" hidden="false" customHeight="false" outlineLevel="0" collapsed="false">
      <c r="A522" s="4" t="n">
        <f aca="false">A521+1</f>
        <v>502</v>
      </c>
      <c r="B522" s="4"/>
      <c r="C522" s="4" t="s">
        <v>1206</v>
      </c>
      <c r="D522" s="4" t="s">
        <v>1207</v>
      </c>
      <c r="E522" s="4" t="s">
        <v>127</v>
      </c>
      <c r="F522" s="4" t="n">
        <v>2</v>
      </c>
      <c r="G522" s="4" t="n">
        <v>0</v>
      </c>
      <c r="J522" s="8"/>
    </row>
    <row r="523" customFormat="false" ht="13" hidden="false" customHeight="false" outlineLevel="0" collapsed="false">
      <c r="A523" s="4" t="n">
        <f aca="false">A522+1</f>
        <v>503</v>
      </c>
      <c r="B523" s="4"/>
      <c r="C523" s="4" t="s">
        <v>1208</v>
      </c>
      <c r="D523" s="4" t="s">
        <v>1209</v>
      </c>
      <c r="E523" s="4" t="s">
        <v>948</v>
      </c>
      <c r="F523" s="4" t="n">
        <v>2</v>
      </c>
      <c r="G523" s="4" t="n">
        <v>0</v>
      </c>
      <c r="H523" s="8"/>
    </row>
    <row r="524" customFormat="false" ht="13" hidden="false" customHeight="false" outlineLevel="0" collapsed="false">
      <c r="A524" s="4" t="n">
        <f aca="false">A523+1</f>
        <v>504</v>
      </c>
      <c r="B524" s="4"/>
      <c r="C524" s="4" t="s">
        <v>1210</v>
      </c>
      <c r="D524" s="4" t="s">
        <v>1211</v>
      </c>
      <c r="E524" s="4" t="s">
        <v>1035</v>
      </c>
      <c r="F524" s="4" t="n">
        <v>2</v>
      </c>
      <c r="G524" s="4" t="n">
        <v>0</v>
      </c>
      <c r="J524" s="8"/>
    </row>
    <row r="525" customFormat="false" ht="13" hidden="false" customHeight="false" outlineLevel="0" collapsed="false">
      <c r="A525" s="4" t="n">
        <f aca="false">A524+1</f>
        <v>505</v>
      </c>
      <c r="B525" s="4"/>
      <c r="C525" s="4" t="s">
        <v>1212</v>
      </c>
      <c r="D525" s="4" t="s">
        <v>1213</v>
      </c>
      <c r="E525" s="4" t="s">
        <v>182</v>
      </c>
      <c r="F525" s="4" t="n">
        <v>2</v>
      </c>
      <c r="G525" s="4" t="n">
        <v>0</v>
      </c>
      <c r="I525" s="8"/>
    </row>
    <row r="526" customFormat="false" ht="13" hidden="false" customHeight="false" outlineLevel="0" collapsed="false">
      <c r="A526" s="4" t="n">
        <f aca="false">A525+1</f>
        <v>506</v>
      </c>
      <c r="B526" s="4"/>
      <c r="C526" s="4" t="s">
        <v>1214</v>
      </c>
      <c r="D526" s="4" t="s">
        <v>1215</v>
      </c>
      <c r="E526" s="4" t="s">
        <v>238</v>
      </c>
      <c r="F526" s="4" t="n">
        <v>2</v>
      </c>
      <c r="G526" s="4" t="n">
        <v>0</v>
      </c>
      <c r="I526" s="8"/>
    </row>
    <row r="527" customFormat="false" ht="13" hidden="false" customHeight="false" outlineLevel="0" collapsed="false">
      <c r="A527" s="4" t="n">
        <f aca="false">A526+1</f>
        <v>507</v>
      </c>
      <c r="B527" s="4"/>
      <c r="C527" s="4" t="s">
        <v>1216</v>
      </c>
      <c r="D527" s="4" t="s">
        <v>1217</v>
      </c>
      <c r="E527" s="4" t="s">
        <v>581</v>
      </c>
      <c r="F527" s="4" t="n">
        <v>2</v>
      </c>
      <c r="G527" s="4" t="n">
        <v>0</v>
      </c>
      <c r="J527" s="8"/>
    </row>
    <row r="528" customFormat="false" ht="13" hidden="false" customHeight="false" outlineLevel="0" collapsed="false">
      <c r="A528" s="4" t="n">
        <f aca="false">A527+1</f>
        <v>508</v>
      </c>
      <c r="B528" s="4"/>
      <c r="C528" s="4" t="s">
        <v>1218</v>
      </c>
      <c r="D528" s="4" t="s">
        <v>1219</v>
      </c>
      <c r="E528" s="4" t="s">
        <v>1051</v>
      </c>
      <c r="F528" s="4" t="n">
        <v>2</v>
      </c>
      <c r="G528" s="4" t="n">
        <v>0</v>
      </c>
      <c r="H528" s="8"/>
    </row>
    <row r="529" customFormat="false" ht="13" hidden="false" customHeight="false" outlineLevel="0" collapsed="false">
      <c r="A529" s="4" t="n">
        <f aca="false">A528+1</f>
        <v>509</v>
      </c>
      <c r="B529" s="4"/>
      <c r="C529" s="4" t="s">
        <v>1220</v>
      </c>
      <c r="D529" s="4" t="s">
        <v>1221</v>
      </c>
      <c r="E529" s="4" t="s">
        <v>62</v>
      </c>
      <c r="F529" s="4" t="n">
        <v>2</v>
      </c>
      <c r="G529" s="4" t="n">
        <v>0</v>
      </c>
      <c r="H529" s="8"/>
    </row>
    <row r="530" customFormat="false" ht="13" hidden="false" customHeight="false" outlineLevel="0" collapsed="false">
      <c r="A530" s="4" t="n">
        <f aca="false">A529+1</f>
        <v>510</v>
      </c>
      <c r="B530" s="4"/>
      <c r="C530" s="4" t="s">
        <v>1222</v>
      </c>
      <c r="D530" s="4" t="s">
        <v>1223</v>
      </c>
      <c r="E530" s="4" t="s">
        <v>398</v>
      </c>
      <c r="F530" s="4" t="n">
        <v>2</v>
      </c>
      <c r="G530" s="4" t="n">
        <v>0</v>
      </c>
      <c r="J530" s="8"/>
    </row>
    <row r="531" customFormat="false" ht="13" hidden="false" customHeight="false" outlineLevel="0" collapsed="false">
      <c r="A531" s="4" t="n">
        <f aca="false">A530+1</f>
        <v>511</v>
      </c>
      <c r="B531" s="4"/>
      <c r="C531" s="4" t="s">
        <v>1224</v>
      </c>
      <c r="D531" s="4" t="s">
        <v>1225</v>
      </c>
      <c r="E531" s="4" t="s">
        <v>1226</v>
      </c>
      <c r="F531" s="4" t="n">
        <v>2</v>
      </c>
      <c r="G531" s="4" t="n">
        <v>0</v>
      </c>
      <c r="I531" s="8"/>
    </row>
    <row r="532" customFormat="false" ht="13" hidden="false" customHeight="false" outlineLevel="0" collapsed="false">
      <c r="A532" s="4" t="n">
        <f aca="false">A531+1</f>
        <v>512</v>
      </c>
      <c r="B532" s="4"/>
      <c r="C532" s="4" t="s">
        <v>1227</v>
      </c>
      <c r="D532" s="4" t="s">
        <v>1228</v>
      </c>
      <c r="E532" s="4" t="s">
        <v>157</v>
      </c>
      <c r="F532" s="4" t="n">
        <v>2</v>
      </c>
      <c r="G532" s="4" t="n">
        <v>0</v>
      </c>
      <c r="J532" s="8"/>
    </row>
    <row r="533" customFormat="false" ht="13" hidden="false" customHeight="false" outlineLevel="0" collapsed="false">
      <c r="A533" s="4" t="n">
        <f aca="false">A532+1</f>
        <v>513</v>
      </c>
      <c r="B533" s="4"/>
      <c r="C533" s="4" t="s">
        <v>1229</v>
      </c>
      <c r="D533" s="4" t="s">
        <v>1230</v>
      </c>
      <c r="E533" s="4" t="s">
        <v>1231</v>
      </c>
      <c r="F533" s="4" t="n">
        <v>2</v>
      </c>
      <c r="G533" s="4" t="n">
        <v>0</v>
      </c>
      <c r="H533" s="8"/>
    </row>
    <row r="534" customFormat="false" ht="13" hidden="false" customHeight="false" outlineLevel="0" collapsed="false">
      <c r="A534" s="4" t="n">
        <f aca="false">A533+1</f>
        <v>514</v>
      </c>
      <c r="B534" s="4"/>
      <c r="C534" s="4" t="s">
        <v>1232</v>
      </c>
      <c r="D534" s="4" t="s">
        <v>1233</v>
      </c>
      <c r="E534" s="4" t="s">
        <v>357</v>
      </c>
      <c r="F534" s="4" t="n">
        <v>2</v>
      </c>
      <c r="G534" s="4" t="n">
        <v>0</v>
      </c>
      <c r="I534" s="8"/>
    </row>
    <row r="535" customFormat="false" ht="13" hidden="false" customHeight="false" outlineLevel="0" collapsed="false">
      <c r="A535" s="5" t="n">
        <f aca="false">A534+1</f>
        <v>515</v>
      </c>
      <c r="B535" s="5"/>
      <c r="C535" s="5" t="s">
        <v>1234</v>
      </c>
      <c r="D535" s="5" t="s">
        <v>1235</v>
      </c>
      <c r="E535" s="5" t="s">
        <v>182</v>
      </c>
      <c r="F535" s="5" t="n">
        <v>2</v>
      </c>
      <c r="G535" s="5" t="n">
        <v>0</v>
      </c>
      <c r="J535" s="8"/>
    </row>
    <row r="536" customFormat="false" ht="13" hidden="false" customHeight="false" outlineLevel="0" collapsed="false">
      <c r="A536" s="4" t="n">
        <f aca="false">A535+1</f>
        <v>516</v>
      </c>
      <c r="B536" s="4"/>
      <c r="C536" s="4" t="s">
        <v>1236</v>
      </c>
      <c r="D536" s="4" t="s">
        <v>1237</v>
      </c>
      <c r="E536" s="4" t="s">
        <v>800</v>
      </c>
      <c r="F536" s="4" t="n">
        <v>2</v>
      </c>
      <c r="G536" s="4" t="n">
        <v>0</v>
      </c>
      <c r="H536" s="8"/>
    </row>
    <row r="537" customFormat="false" ht="13" hidden="false" customHeight="false" outlineLevel="0" collapsed="false">
      <c r="A537" s="4" t="n">
        <f aca="false">A536+1</f>
        <v>517</v>
      </c>
      <c r="B537" s="4"/>
      <c r="C537" s="4" t="s">
        <v>1238</v>
      </c>
      <c r="D537" s="4" t="s">
        <v>1239</v>
      </c>
      <c r="E537" s="4" t="s">
        <v>1240</v>
      </c>
      <c r="F537" s="4" t="n">
        <v>2</v>
      </c>
      <c r="G537" s="4" t="n">
        <v>0</v>
      </c>
      <c r="I537" s="8"/>
    </row>
    <row r="538" customFormat="false" ht="13" hidden="false" customHeight="false" outlineLevel="0" collapsed="false">
      <c r="A538" s="4" t="n">
        <f aca="false">A537+1</f>
        <v>518</v>
      </c>
      <c r="B538" s="4"/>
      <c r="C538" s="4" t="s">
        <v>1241</v>
      </c>
      <c r="D538" s="4" t="s">
        <v>1242</v>
      </c>
      <c r="E538" s="4" t="s">
        <v>807</v>
      </c>
      <c r="F538" s="4" t="n">
        <v>1</v>
      </c>
      <c r="G538" s="4" t="n">
        <v>0</v>
      </c>
      <c r="J538" s="8"/>
    </row>
    <row r="539" customFormat="false" ht="13" hidden="false" customHeight="false" outlineLevel="0" collapsed="false">
      <c r="A539" s="4" t="n">
        <f aca="false">A538+1</f>
        <v>519</v>
      </c>
      <c r="B539" s="4"/>
      <c r="C539" s="4" t="s">
        <v>1243</v>
      </c>
      <c r="D539" s="4" t="s">
        <v>1244</v>
      </c>
      <c r="E539" s="4" t="s">
        <v>499</v>
      </c>
      <c r="F539" s="4" t="n">
        <v>1</v>
      </c>
      <c r="G539" s="4" t="n">
        <v>0</v>
      </c>
      <c r="I539" s="8"/>
    </row>
    <row r="540" customFormat="false" ht="13" hidden="false" customHeight="false" outlineLevel="0" collapsed="false">
      <c r="A540" s="4" t="n">
        <f aca="false">A539+1</f>
        <v>520</v>
      </c>
      <c r="B540" s="4"/>
      <c r="C540" s="4" t="s">
        <v>1245</v>
      </c>
      <c r="D540" s="4" t="s">
        <v>1246</v>
      </c>
      <c r="E540" s="4" t="s">
        <v>345</v>
      </c>
      <c r="F540" s="4" t="n">
        <v>1</v>
      </c>
      <c r="G540" s="4" t="n">
        <v>0</v>
      </c>
      <c r="H540" s="8"/>
    </row>
    <row r="541" customFormat="false" ht="13" hidden="false" customHeight="false" outlineLevel="0" collapsed="false">
      <c r="A541" s="4" t="n">
        <f aca="false">A540+1</f>
        <v>521</v>
      </c>
      <c r="B541" s="4"/>
      <c r="C541" s="4" t="s">
        <v>1247</v>
      </c>
      <c r="D541" s="4" t="s">
        <v>1248</v>
      </c>
      <c r="E541" s="4" t="s">
        <v>99</v>
      </c>
      <c r="F541" s="4" t="n">
        <v>1</v>
      </c>
      <c r="G541" s="4" t="n">
        <v>0</v>
      </c>
      <c r="I541" s="8"/>
    </row>
    <row r="542" customFormat="false" ht="13" hidden="false" customHeight="false" outlineLevel="0" collapsed="false">
      <c r="A542" s="4" t="n">
        <f aca="false">A541+1</f>
        <v>522</v>
      </c>
      <c r="B542" s="4"/>
      <c r="C542" s="4" t="s">
        <v>1249</v>
      </c>
      <c r="D542" s="4" t="s">
        <v>1250</v>
      </c>
      <c r="E542" s="4" t="s">
        <v>1251</v>
      </c>
      <c r="F542" s="4" t="n">
        <v>1</v>
      </c>
      <c r="G542" s="4" t="n">
        <v>0</v>
      </c>
      <c r="I542" s="8"/>
    </row>
    <row r="543" customFormat="false" ht="13" hidden="false" customHeight="false" outlineLevel="0" collapsed="false">
      <c r="A543" s="4" t="n">
        <f aca="false">A542+1</f>
        <v>523</v>
      </c>
      <c r="B543" s="4"/>
      <c r="C543" s="4" t="s">
        <v>1252</v>
      </c>
      <c r="D543" s="4" t="s">
        <v>1253</v>
      </c>
      <c r="E543" s="4" t="s">
        <v>574</v>
      </c>
      <c r="F543" s="4" t="n">
        <v>1</v>
      </c>
      <c r="G543" s="4" t="n">
        <v>0</v>
      </c>
      <c r="J543" s="8"/>
    </row>
    <row r="544" customFormat="false" ht="13" hidden="false" customHeight="false" outlineLevel="0" collapsed="false">
      <c r="A544" s="4" t="n">
        <f aca="false">A543+1</f>
        <v>524</v>
      </c>
      <c r="B544" s="4"/>
      <c r="C544" s="4" t="s">
        <v>1254</v>
      </c>
      <c r="D544" s="4" t="s">
        <v>1255</v>
      </c>
      <c r="E544" s="4" t="s">
        <v>999</v>
      </c>
      <c r="F544" s="4" t="n">
        <v>1</v>
      </c>
      <c r="G544" s="4" t="n">
        <v>0</v>
      </c>
      <c r="J544" s="8"/>
    </row>
    <row r="545" customFormat="false" ht="13" hidden="false" customHeight="false" outlineLevel="0" collapsed="false">
      <c r="A545" s="4" t="n">
        <f aca="false">A544+1</f>
        <v>525</v>
      </c>
      <c r="B545" s="4"/>
      <c r="C545" s="4" t="s">
        <v>1256</v>
      </c>
      <c r="D545" s="4" t="s">
        <v>1257</v>
      </c>
      <c r="E545" s="4" t="s">
        <v>71</v>
      </c>
      <c r="F545" s="4" t="n">
        <v>1</v>
      </c>
      <c r="G545" s="4" t="n">
        <v>0</v>
      </c>
      <c r="H545" s="8"/>
    </row>
    <row r="546" customFormat="false" ht="13" hidden="false" customHeight="false" outlineLevel="0" collapsed="false">
      <c r="A546" s="4" t="n">
        <f aca="false">A545+1</f>
        <v>526</v>
      </c>
      <c r="B546" s="4"/>
      <c r="C546" s="4" t="s">
        <v>1258</v>
      </c>
      <c r="D546" s="4" t="s">
        <v>1259</v>
      </c>
      <c r="E546" s="4" t="s">
        <v>110</v>
      </c>
      <c r="F546" s="4" t="n">
        <v>1</v>
      </c>
      <c r="G546" s="4" t="n">
        <v>0</v>
      </c>
      <c r="I546" s="8"/>
    </row>
    <row r="547" customFormat="false" ht="13" hidden="false" customHeight="false" outlineLevel="0" collapsed="false">
      <c r="A547" s="4" t="n">
        <f aca="false">A546+1</f>
        <v>527</v>
      </c>
      <c r="B547" s="4"/>
      <c r="C547" s="4" t="s">
        <v>1260</v>
      </c>
      <c r="D547" s="4" t="s">
        <v>1261</v>
      </c>
      <c r="E547" s="4" t="s">
        <v>387</v>
      </c>
      <c r="F547" s="4" t="n">
        <v>1</v>
      </c>
      <c r="G547" s="4" t="n">
        <v>0</v>
      </c>
      <c r="J547" s="8"/>
    </row>
    <row r="548" customFormat="false" ht="13" hidden="false" customHeight="false" outlineLevel="0" collapsed="false">
      <c r="A548" s="4" t="n">
        <f aca="false">A547+1</f>
        <v>528</v>
      </c>
      <c r="B548" s="4"/>
      <c r="C548" s="4" t="s">
        <v>1262</v>
      </c>
      <c r="D548" s="4" t="s">
        <v>1263</v>
      </c>
      <c r="E548" s="4" t="s">
        <v>571</v>
      </c>
      <c r="F548" s="4" t="n">
        <v>1</v>
      </c>
      <c r="G548" s="4" t="n">
        <v>0</v>
      </c>
      <c r="H548" s="8"/>
    </row>
    <row r="549" customFormat="false" ht="13" hidden="false" customHeight="false" outlineLevel="0" collapsed="false">
      <c r="A549" s="4" t="n">
        <f aca="false">A548+1</f>
        <v>529</v>
      </c>
      <c r="B549" s="4"/>
      <c r="C549" s="4" t="s">
        <v>1264</v>
      </c>
      <c r="D549" s="4" t="s">
        <v>1265</v>
      </c>
      <c r="E549" s="4" t="s">
        <v>293</v>
      </c>
      <c r="F549" s="4" t="n">
        <v>1</v>
      </c>
      <c r="G549" s="4" t="n">
        <v>0</v>
      </c>
      <c r="I549" s="8"/>
    </row>
    <row r="550" customFormat="false" ht="13" hidden="false" customHeight="false" outlineLevel="0" collapsed="false">
      <c r="A550" s="4" t="n">
        <f aca="false">A549+1</f>
        <v>530</v>
      </c>
      <c r="B550" s="4"/>
      <c r="C550" s="4" t="s">
        <v>1266</v>
      </c>
      <c r="D550" s="4" t="s">
        <v>1267</v>
      </c>
      <c r="E550" s="4" t="s">
        <v>179</v>
      </c>
      <c r="F550" s="4" t="n">
        <v>1</v>
      </c>
      <c r="G550" s="4" t="n">
        <v>0</v>
      </c>
      <c r="H550" s="8"/>
    </row>
    <row r="551" customFormat="false" ht="13" hidden="false" customHeight="false" outlineLevel="0" collapsed="false">
      <c r="A551" s="4" t="n">
        <f aca="false">A550+1</f>
        <v>531</v>
      </c>
      <c r="B551" s="4"/>
      <c r="C551" s="4" t="s">
        <v>1268</v>
      </c>
      <c r="D551" s="4" t="s">
        <v>1269</v>
      </c>
      <c r="E551" s="4" t="s">
        <v>1270</v>
      </c>
      <c r="F551" s="4" t="n">
        <v>1</v>
      </c>
      <c r="G551" s="4" t="n">
        <v>0</v>
      </c>
      <c r="J551" s="8"/>
    </row>
    <row r="552" customFormat="false" ht="13" hidden="false" customHeight="false" outlineLevel="0" collapsed="false">
      <c r="A552" s="4" t="n">
        <f aca="false">A551+1</f>
        <v>532</v>
      </c>
      <c r="B552" s="4"/>
      <c r="C552" s="4" t="s">
        <v>1271</v>
      </c>
      <c r="D552" s="4" t="s">
        <v>1272</v>
      </c>
      <c r="E552" s="4" t="s">
        <v>1273</v>
      </c>
      <c r="F552" s="4" t="n">
        <v>1</v>
      </c>
      <c r="G552" s="4" t="n">
        <v>0</v>
      </c>
      <c r="J552" s="8"/>
    </row>
    <row r="553" customFormat="false" ht="13" hidden="false" customHeight="false" outlineLevel="0" collapsed="false">
      <c r="A553" s="4" t="n">
        <f aca="false">A552+1</f>
        <v>533</v>
      </c>
      <c r="B553" s="4"/>
      <c r="C553" s="4" t="s">
        <v>1274</v>
      </c>
      <c r="D553" s="4" t="s">
        <v>1275</v>
      </c>
      <c r="E553" s="4" t="s">
        <v>533</v>
      </c>
      <c r="F553" s="4" t="n">
        <v>1</v>
      </c>
      <c r="G553" s="4" t="n">
        <v>0</v>
      </c>
      <c r="H553" s="8"/>
    </row>
    <row r="554" customFormat="false" ht="13" hidden="false" customHeight="false" outlineLevel="0" collapsed="false">
      <c r="A554" s="4" t="n">
        <f aca="false">A553+1</f>
        <v>534</v>
      </c>
      <c r="B554" s="4"/>
      <c r="C554" s="4" t="s">
        <v>1276</v>
      </c>
      <c r="D554" s="4" t="s">
        <v>1277</v>
      </c>
      <c r="E554" s="4" t="s">
        <v>1278</v>
      </c>
      <c r="F554" s="4" t="n">
        <v>1</v>
      </c>
      <c r="G554" s="4" t="n">
        <v>0</v>
      </c>
      <c r="H554" s="8"/>
    </row>
    <row r="555" customFormat="false" ht="13" hidden="false" customHeight="false" outlineLevel="0" collapsed="false">
      <c r="A555" s="4" t="n">
        <f aca="false">A554+1</f>
        <v>535</v>
      </c>
      <c r="B555" s="4"/>
      <c r="C555" s="4" t="s">
        <v>1279</v>
      </c>
      <c r="D555" s="4" t="s">
        <v>1280</v>
      </c>
      <c r="E555" s="4" t="s">
        <v>878</v>
      </c>
      <c r="F555" s="4" t="n">
        <v>1</v>
      </c>
      <c r="G555" s="4" t="n">
        <v>0</v>
      </c>
      <c r="H555" s="8"/>
    </row>
    <row r="556" customFormat="false" ht="13" hidden="false" customHeight="false" outlineLevel="0" collapsed="false">
      <c r="A556" s="4" t="n">
        <f aca="false">A555+1</f>
        <v>536</v>
      </c>
      <c r="B556" s="4"/>
      <c r="C556" s="4" t="s">
        <v>1281</v>
      </c>
      <c r="D556" s="4" t="s">
        <v>1282</v>
      </c>
      <c r="E556" s="4" t="s">
        <v>878</v>
      </c>
      <c r="F556" s="4" t="n">
        <v>1</v>
      </c>
      <c r="G556" s="4" t="n">
        <v>0</v>
      </c>
      <c r="H556" s="8"/>
    </row>
    <row r="557" customFormat="false" ht="13" hidden="false" customHeight="false" outlineLevel="0" collapsed="false">
      <c r="A557" s="4" t="n">
        <f aca="false">A556+1</f>
        <v>537</v>
      </c>
      <c r="B557" s="4"/>
      <c r="C557" s="4" t="s">
        <v>1283</v>
      </c>
      <c r="D557" s="4" t="s">
        <v>1284</v>
      </c>
      <c r="E557" s="4" t="s">
        <v>831</v>
      </c>
      <c r="F557" s="4" t="n">
        <v>1</v>
      </c>
      <c r="G557" s="4" t="n">
        <v>0</v>
      </c>
      <c r="I557" s="8"/>
    </row>
    <row r="558" customFormat="false" ht="13" hidden="false" customHeight="false" outlineLevel="0" collapsed="false">
      <c r="A558" s="4" t="n">
        <f aca="false">A557+1</f>
        <v>538</v>
      </c>
      <c r="B558" s="4"/>
      <c r="C558" s="4" t="s">
        <v>1285</v>
      </c>
      <c r="D558" s="4" t="s">
        <v>1286</v>
      </c>
      <c r="E558" s="4" t="s">
        <v>308</v>
      </c>
      <c r="F558" s="4" t="n">
        <v>1</v>
      </c>
      <c r="G558" s="4" t="n">
        <v>0</v>
      </c>
      <c r="J558" s="8"/>
    </row>
    <row r="559" customFormat="false" ht="13" hidden="false" customHeight="false" outlineLevel="0" collapsed="false">
      <c r="A559" s="4" t="n">
        <f aca="false">A558+1</f>
        <v>539</v>
      </c>
      <c r="B559" s="4"/>
      <c r="C559" s="4" t="s">
        <v>1287</v>
      </c>
      <c r="D559" s="4" t="s">
        <v>1288</v>
      </c>
      <c r="E559" s="4" t="s">
        <v>547</v>
      </c>
      <c r="F559" s="4" t="n">
        <v>1</v>
      </c>
      <c r="G559" s="4" t="n">
        <v>0</v>
      </c>
      <c r="I559" s="8"/>
    </row>
    <row r="560" customFormat="false" ht="13" hidden="false" customHeight="false" outlineLevel="0" collapsed="false">
      <c r="A560" s="4" t="n">
        <f aca="false">A559+1</f>
        <v>540</v>
      </c>
      <c r="B560" s="4"/>
      <c r="C560" s="4" t="s">
        <v>1289</v>
      </c>
      <c r="D560" s="4" t="s">
        <v>1290</v>
      </c>
      <c r="E560" s="4" t="s">
        <v>189</v>
      </c>
      <c r="F560" s="4" t="n">
        <v>1</v>
      </c>
      <c r="G560" s="4" t="n">
        <v>0</v>
      </c>
      <c r="J560" s="8"/>
    </row>
    <row r="561" customFormat="false" ht="13" hidden="false" customHeight="false" outlineLevel="0" collapsed="false">
      <c r="A561" s="4" t="n">
        <f aca="false">A560+1</f>
        <v>541</v>
      </c>
      <c r="B561" s="4"/>
      <c r="C561" s="4" t="s">
        <v>1291</v>
      </c>
      <c r="D561" s="4" t="s">
        <v>1292</v>
      </c>
      <c r="E561" s="4" t="s">
        <v>238</v>
      </c>
      <c r="F561" s="4" t="n">
        <v>1</v>
      </c>
      <c r="G561" s="4" t="n">
        <v>0</v>
      </c>
      <c r="I561" s="8"/>
    </row>
    <row r="562" customFormat="false" ht="13" hidden="false" customHeight="false" outlineLevel="0" collapsed="false">
      <c r="A562" s="4" t="n">
        <f aca="false">A561+1</f>
        <v>542</v>
      </c>
      <c r="B562" s="4"/>
      <c r="C562" s="4" t="s">
        <v>1293</v>
      </c>
      <c r="D562" s="4" t="s">
        <v>1294</v>
      </c>
      <c r="E562" s="4" t="s">
        <v>127</v>
      </c>
      <c r="F562" s="4" t="n">
        <v>1</v>
      </c>
      <c r="G562" s="4" t="n">
        <v>0</v>
      </c>
      <c r="I562" s="8"/>
    </row>
    <row r="563" customFormat="false" ht="13" hidden="false" customHeight="false" outlineLevel="0" collapsed="false">
      <c r="A563" s="4" t="n">
        <f aca="false">A562+1</f>
        <v>543</v>
      </c>
      <c r="B563" s="4"/>
      <c r="C563" s="4" t="s">
        <v>1295</v>
      </c>
      <c r="D563" s="4" t="s">
        <v>1296</v>
      </c>
      <c r="E563" s="4" t="s">
        <v>56</v>
      </c>
      <c r="F563" s="4" t="n">
        <v>1</v>
      </c>
      <c r="G563" s="4" t="n">
        <v>0</v>
      </c>
      <c r="H563" s="8"/>
    </row>
    <row r="564" customFormat="false" ht="13" hidden="false" customHeight="false" outlineLevel="0" collapsed="false">
      <c r="A564" s="4" t="n">
        <f aca="false">A563+1</f>
        <v>544</v>
      </c>
      <c r="B564" s="4"/>
      <c r="C564" s="4" t="s">
        <v>1297</v>
      </c>
      <c r="D564" s="4" t="s">
        <v>1298</v>
      </c>
      <c r="E564" s="4" t="s">
        <v>1299</v>
      </c>
      <c r="F564" s="4" t="n">
        <v>1</v>
      </c>
      <c r="G564" s="4" t="n">
        <v>0</v>
      </c>
      <c r="I564" s="8"/>
    </row>
    <row r="565" customFormat="false" ht="13" hidden="false" customHeight="false" outlineLevel="0" collapsed="false">
      <c r="A565" s="4" t="n">
        <f aca="false">A564+1</f>
        <v>545</v>
      </c>
      <c r="B565" s="4"/>
      <c r="C565" s="4" t="s">
        <v>1300</v>
      </c>
      <c r="D565" s="4" t="s">
        <v>1301</v>
      </c>
      <c r="E565" s="4" t="s">
        <v>518</v>
      </c>
      <c r="F565" s="4" t="n">
        <v>1</v>
      </c>
      <c r="G565" s="4" t="n">
        <v>0</v>
      </c>
      <c r="H565" s="8"/>
    </row>
    <row r="566" customFormat="false" ht="13" hidden="false" customHeight="false" outlineLevel="0" collapsed="false">
      <c r="A566" s="4" t="n">
        <f aca="false">A565+1</f>
        <v>546</v>
      </c>
      <c r="B566" s="4"/>
      <c r="C566" s="4" t="s">
        <v>1302</v>
      </c>
      <c r="D566" s="4" t="s">
        <v>1303</v>
      </c>
      <c r="E566" s="4" t="s">
        <v>325</v>
      </c>
      <c r="F566" s="4" t="n">
        <v>1</v>
      </c>
      <c r="G566" s="4" t="n">
        <v>0</v>
      </c>
      <c r="I566" s="8"/>
    </row>
    <row r="567" customFormat="false" ht="13" hidden="false" customHeight="false" outlineLevel="0" collapsed="false">
      <c r="A567" s="4" t="n">
        <f aca="false">A566+1</f>
        <v>547</v>
      </c>
      <c r="B567" s="4"/>
      <c r="C567" s="4" t="s">
        <v>1304</v>
      </c>
      <c r="D567" s="4" t="s">
        <v>1305</v>
      </c>
      <c r="E567" s="4" t="s">
        <v>1306</v>
      </c>
      <c r="F567" s="4" t="n">
        <v>1</v>
      </c>
      <c r="G567" s="4" t="n">
        <v>0</v>
      </c>
      <c r="H567" s="8"/>
    </row>
    <row r="568" customFormat="false" ht="13" hidden="false" customHeight="false" outlineLevel="0" collapsed="false">
      <c r="A568" s="4" t="n">
        <f aca="false">A567+1</f>
        <v>548</v>
      </c>
      <c r="B568" s="4"/>
      <c r="C568" s="4" t="s">
        <v>1307</v>
      </c>
      <c r="D568" s="4" t="s">
        <v>1308</v>
      </c>
      <c r="E568" s="4" t="s">
        <v>731</v>
      </c>
      <c r="F568" s="4" t="n">
        <v>1</v>
      </c>
      <c r="G568" s="4" t="n">
        <v>0</v>
      </c>
      <c r="J568" s="8"/>
    </row>
    <row r="569" customFormat="false" ht="13" hidden="false" customHeight="false" outlineLevel="0" collapsed="false">
      <c r="A569" s="4" t="n">
        <f aca="false">A568+1</f>
        <v>549</v>
      </c>
      <c r="B569" s="4"/>
      <c r="C569" s="4" t="s">
        <v>1309</v>
      </c>
      <c r="D569" s="4" t="s">
        <v>1310</v>
      </c>
      <c r="E569" s="4" t="s">
        <v>1311</v>
      </c>
      <c r="F569" s="4" t="n">
        <v>1</v>
      </c>
      <c r="G569" s="4" t="n">
        <v>0</v>
      </c>
      <c r="J569" s="8"/>
    </row>
    <row r="570" customFormat="false" ht="13" hidden="false" customHeight="false" outlineLevel="0" collapsed="false">
      <c r="A570" s="4" t="n">
        <f aca="false">A569+1</f>
        <v>550</v>
      </c>
      <c r="B570" s="4"/>
      <c r="C570" s="4" t="s">
        <v>1312</v>
      </c>
      <c r="D570" s="4" t="s">
        <v>1313</v>
      </c>
      <c r="E570" s="4" t="s">
        <v>1314</v>
      </c>
      <c r="F570" s="4" t="n">
        <v>1</v>
      </c>
      <c r="G570" s="4" t="n">
        <v>0</v>
      </c>
      <c r="J570" s="8"/>
    </row>
    <row r="571" customFormat="false" ht="13" hidden="false" customHeight="false" outlineLevel="0" collapsed="false">
      <c r="A571" s="4" t="n">
        <f aca="false">A570+1</f>
        <v>551</v>
      </c>
      <c r="B571" s="4"/>
      <c r="C571" s="4" t="s">
        <v>1315</v>
      </c>
      <c r="D571" s="4" t="s">
        <v>1316</v>
      </c>
      <c r="E571" s="4" t="s">
        <v>800</v>
      </c>
      <c r="F571" s="4" t="n">
        <v>1</v>
      </c>
      <c r="G571" s="4" t="n">
        <v>0</v>
      </c>
      <c r="J571" s="8"/>
    </row>
    <row r="572" customFormat="false" ht="13" hidden="false" customHeight="false" outlineLevel="0" collapsed="false">
      <c r="A572" s="4" t="n">
        <f aca="false">A571+1</f>
        <v>552</v>
      </c>
      <c r="B572" s="4"/>
      <c r="C572" s="4" t="s">
        <v>1317</v>
      </c>
      <c r="D572" s="4" t="s">
        <v>1318</v>
      </c>
      <c r="E572" s="4" t="s">
        <v>883</v>
      </c>
      <c r="F572" s="4" t="n">
        <v>1</v>
      </c>
      <c r="G572" s="4" t="n">
        <v>0</v>
      </c>
      <c r="J572" s="8"/>
    </row>
    <row r="573" customFormat="false" ht="13" hidden="false" customHeight="false" outlineLevel="0" collapsed="false">
      <c r="A573" s="4" t="n">
        <f aca="false">A572+1</f>
        <v>553</v>
      </c>
      <c r="B573" s="4"/>
      <c r="C573" s="4" t="s">
        <v>1319</v>
      </c>
      <c r="D573" s="4" t="s">
        <v>1320</v>
      </c>
      <c r="E573" s="4" t="s">
        <v>687</v>
      </c>
      <c r="F573" s="4" t="n">
        <v>1</v>
      </c>
      <c r="G573" s="4" t="n">
        <v>0</v>
      </c>
      <c r="J573" s="8"/>
    </row>
    <row r="574" customFormat="false" ht="13" hidden="false" customHeight="false" outlineLevel="0" collapsed="false">
      <c r="A574" s="4" t="n">
        <f aca="false">A573+1</f>
        <v>554</v>
      </c>
      <c r="B574" s="4"/>
      <c r="C574" s="4" t="s">
        <v>1321</v>
      </c>
      <c r="D574" s="4" t="s">
        <v>1322</v>
      </c>
      <c r="E574" s="4" t="s">
        <v>1323</v>
      </c>
      <c r="F574" s="4" t="n">
        <v>1</v>
      </c>
      <c r="G574" s="4" t="n">
        <v>0</v>
      </c>
      <c r="J574" s="8"/>
    </row>
    <row r="575" customFormat="false" ht="13" hidden="false" customHeight="false" outlineLevel="0" collapsed="false">
      <c r="A575" s="4" t="n">
        <f aca="false">A574+1</f>
        <v>555</v>
      </c>
      <c r="B575" s="4"/>
      <c r="C575" s="4" t="s">
        <v>1324</v>
      </c>
      <c r="D575" s="4" t="s">
        <v>1325</v>
      </c>
      <c r="E575" s="4" t="s">
        <v>831</v>
      </c>
      <c r="F575" s="4" t="n">
        <v>1</v>
      </c>
      <c r="G575" s="4" t="n">
        <v>0</v>
      </c>
      <c r="J575" s="8"/>
    </row>
    <row r="576" customFormat="false" ht="13" hidden="false" customHeight="false" outlineLevel="0" collapsed="false">
      <c r="A576" s="4" t="n">
        <f aca="false">A575+1</f>
        <v>556</v>
      </c>
      <c r="B576" s="4"/>
      <c r="C576" s="4" t="s">
        <v>1326</v>
      </c>
      <c r="D576" s="4" t="s">
        <v>1327</v>
      </c>
      <c r="E576" s="4" t="s">
        <v>1328</v>
      </c>
      <c r="F576" s="4" t="n">
        <v>1</v>
      </c>
      <c r="G576" s="4" t="n">
        <v>0</v>
      </c>
      <c r="J576" s="8"/>
    </row>
    <row r="577" customFormat="false" ht="13" hidden="false" customHeight="false" outlineLevel="0" collapsed="false">
      <c r="A577" s="4" t="n">
        <f aca="false">A576+1</f>
        <v>557</v>
      </c>
      <c r="B577" s="4"/>
      <c r="C577" s="4" t="s">
        <v>1329</v>
      </c>
      <c r="D577" s="4" t="s">
        <v>1330</v>
      </c>
      <c r="E577" s="4" t="s">
        <v>639</v>
      </c>
      <c r="F577" s="4" t="n">
        <v>1</v>
      </c>
      <c r="G577" s="4" t="n">
        <v>0</v>
      </c>
      <c r="J577" s="8"/>
    </row>
    <row r="578" customFormat="false" ht="13" hidden="false" customHeight="false" outlineLevel="0" collapsed="false">
      <c r="A578" s="4" t="n">
        <f aca="false">A577+1</f>
        <v>558</v>
      </c>
      <c r="B578" s="4"/>
      <c r="C578" s="4" t="s">
        <v>1331</v>
      </c>
      <c r="D578" s="4" t="s">
        <v>1332</v>
      </c>
      <c r="E578" s="4" t="s">
        <v>680</v>
      </c>
      <c r="F578" s="4" t="n">
        <v>1</v>
      </c>
      <c r="G578" s="4" t="n">
        <v>0</v>
      </c>
      <c r="I578" s="8"/>
    </row>
    <row r="579" customFormat="false" ht="13" hidden="false" customHeight="false" outlineLevel="0" collapsed="false">
      <c r="A579" s="4" t="n">
        <f aca="false">A578+1</f>
        <v>559</v>
      </c>
      <c r="B579" s="4"/>
      <c r="C579" s="4" t="s">
        <v>1333</v>
      </c>
      <c r="D579" s="4" t="s">
        <v>1334</v>
      </c>
      <c r="E579" s="4" t="s">
        <v>451</v>
      </c>
      <c r="F579" s="4" t="n">
        <v>1</v>
      </c>
      <c r="G579" s="4" t="n">
        <v>0</v>
      </c>
      <c r="I579" s="8"/>
    </row>
    <row r="580" customFormat="false" ht="13" hidden="false" customHeight="false" outlineLevel="0" collapsed="false">
      <c r="A580" s="4" t="n">
        <f aca="false">A579+1</f>
        <v>560</v>
      </c>
      <c r="B580" s="4"/>
      <c r="C580" s="4" t="s">
        <v>1335</v>
      </c>
      <c r="D580" s="4" t="s">
        <v>1336</v>
      </c>
      <c r="E580" s="4" t="s">
        <v>290</v>
      </c>
      <c r="F580" s="4" t="n">
        <v>1</v>
      </c>
      <c r="G580" s="4" t="n">
        <v>0</v>
      </c>
      <c r="J580" s="8"/>
    </row>
    <row r="581" customFormat="false" ht="13" hidden="false" customHeight="false" outlineLevel="0" collapsed="false">
      <c r="A581" s="4" t="n">
        <f aca="false">A580+1</f>
        <v>561</v>
      </c>
      <c r="B581" s="4"/>
      <c r="C581" s="4" t="s">
        <v>1337</v>
      </c>
      <c r="D581" s="4" t="s">
        <v>1338</v>
      </c>
      <c r="E581" s="4" t="s">
        <v>648</v>
      </c>
      <c r="F581" s="4" t="n">
        <v>1</v>
      </c>
      <c r="G581" s="4" t="n">
        <v>0</v>
      </c>
      <c r="J581" s="8"/>
    </row>
    <row r="582" customFormat="false" ht="13" hidden="false" customHeight="false" outlineLevel="0" collapsed="false">
      <c r="A582" s="4" t="n">
        <f aca="false">A581+1</f>
        <v>562</v>
      </c>
      <c r="B582" s="4"/>
      <c r="C582" s="4" t="s">
        <v>1339</v>
      </c>
      <c r="D582" s="4" t="s">
        <v>1340</v>
      </c>
      <c r="E582" s="4" t="s">
        <v>547</v>
      </c>
      <c r="F582" s="4" t="n">
        <v>1</v>
      </c>
      <c r="G582" s="4" t="n">
        <v>0</v>
      </c>
      <c r="I582" s="8"/>
    </row>
    <row r="583" customFormat="false" ht="13" hidden="false" customHeight="false" outlineLevel="0" collapsed="false">
      <c r="A583" s="4" t="n">
        <f aca="false">A582+1</f>
        <v>563</v>
      </c>
      <c r="B583" s="4"/>
      <c r="C583" s="4" t="s">
        <v>1341</v>
      </c>
      <c r="D583" s="4" t="s">
        <v>1342</v>
      </c>
      <c r="E583" s="4" t="s">
        <v>116</v>
      </c>
      <c r="F583" s="4" t="n">
        <v>1</v>
      </c>
      <c r="G583" s="4" t="n">
        <v>0</v>
      </c>
      <c r="I583" s="8"/>
    </row>
    <row r="584" customFormat="false" ht="13" hidden="false" customHeight="false" outlineLevel="0" collapsed="false">
      <c r="A584" s="4" t="n">
        <f aca="false">A583+1</f>
        <v>564</v>
      </c>
      <c r="B584" s="4"/>
      <c r="C584" s="4" t="s">
        <v>1343</v>
      </c>
      <c r="D584" s="4" t="s">
        <v>1344</v>
      </c>
      <c r="E584" s="4" t="s">
        <v>65</v>
      </c>
      <c r="F584" s="4" t="n">
        <v>1</v>
      </c>
      <c r="G584" s="4" t="n">
        <v>0</v>
      </c>
      <c r="I584" s="8"/>
    </row>
    <row r="585" customFormat="false" ht="13" hidden="false" customHeight="false" outlineLevel="0" collapsed="false">
      <c r="A585" s="4" t="n">
        <f aca="false">A584+1</f>
        <v>565</v>
      </c>
      <c r="B585" s="4"/>
      <c r="C585" s="4" t="s">
        <v>1345</v>
      </c>
      <c r="D585" s="4" t="s">
        <v>1346</v>
      </c>
      <c r="E585" s="4" t="s">
        <v>403</v>
      </c>
      <c r="F585" s="4" t="n">
        <v>1</v>
      </c>
      <c r="G585" s="4" t="n">
        <v>0</v>
      </c>
      <c r="J585" s="8"/>
    </row>
    <row r="586" customFormat="false" ht="13" hidden="false" customHeight="false" outlineLevel="0" collapsed="false">
      <c r="A586" s="4" t="n">
        <f aca="false">A585+1</f>
        <v>566</v>
      </c>
      <c r="B586" s="4"/>
      <c r="C586" s="4" t="s">
        <v>1347</v>
      </c>
      <c r="D586" s="4" t="s">
        <v>1348</v>
      </c>
      <c r="E586" s="4" t="s">
        <v>47</v>
      </c>
      <c r="F586" s="4" t="n">
        <v>1</v>
      </c>
      <c r="G586" s="4" t="n">
        <v>0</v>
      </c>
      <c r="J586" s="8"/>
    </row>
    <row r="587" customFormat="false" ht="13" hidden="false" customHeight="false" outlineLevel="0" collapsed="false">
      <c r="A587" s="4" t="n">
        <f aca="false">A586+1</f>
        <v>567</v>
      </c>
      <c r="B587" s="4"/>
      <c r="C587" s="4" t="s">
        <v>1349</v>
      </c>
      <c r="D587" s="4" t="s">
        <v>1350</v>
      </c>
      <c r="E587" s="4" t="s">
        <v>243</v>
      </c>
      <c r="F587" s="4" t="n">
        <v>1</v>
      </c>
      <c r="G587" s="4" t="n">
        <v>0</v>
      </c>
      <c r="J587" s="8"/>
    </row>
    <row r="588" customFormat="false" ht="13" hidden="false" customHeight="false" outlineLevel="0" collapsed="false">
      <c r="A588" s="4" t="n">
        <f aca="false">A587+1</f>
        <v>568</v>
      </c>
      <c r="B588" s="4"/>
      <c r="C588" s="4" t="s">
        <v>1351</v>
      </c>
      <c r="D588" s="4" t="s">
        <v>1352</v>
      </c>
      <c r="E588" s="4" t="s">
        <v>287</v>
      </c>
      <c r="F588" s="4" t="n">
        <v>1</v>
      </c>
      <c r="G588" s="4" t="n">
        <v>0</v>
      </c>
      <c r="I588" s="8"/>
    </row>
    <row r="589" customFormat="false" ht="13" hidden="false" customHeight="false" outlineLevel="0" collapsed="false">
      <c r="A589" s="4" t="n">
        <f aca="false">A588+1</f>
        <v>569</v>
      </c>
      <c r="B589" s="4"/>
      <c r="C589" s="4" t="s">
        <v>1353</v>
      </c>
      <c r="D589" s="4" t="s">
        <v>1354</v>
      </c>
      <c r="E589" s="4" t="s">
        <v>145</v>
      </c>
      <c r="F589" s="4" t="n">
        <v>1</v>
      </c>
      <c r="G589" s="4" t="n">
        <v>0</v>
      </c>
      <c r="I589" s="8"/>
    </row>
    <row r="590" customFormat="false" ht="13" hidden="false" customHeight="false" outlineLevel="0" collapsed="false">
      <c r="A590" s="4" t="n">
        <f aca="false">A589+1</f>
        <v>570</v>
      </c>
      <c r="B590" s="4"/>
      <c r="C590" s="4" t="s">
        <v>1355</v>
      </c>
      <c r="D590" s="4" t="s">
        <v>1356</v>
      </c>
      <c r="E590" s="4" t="s">
        <v>1192</v>
      </c>
      <c r="F590" s="4" t="n">
        <v>1</v>
      </c>
      <c r="G590" s="4" t="n">
        <v>0</v>
      </c>
      <c r="H590" s="8"/>
    </row>
    <row r="591" customFormat="false" ht="13" hidden="false" customHeight="false" outlineLevel="0" collapsed="false">
      <c r="A591" s="4" t="n">
        <f aca="false">A590+1</f>
        <v>571</v>
      </c>
      <c r="B591" s="4"/>
      <c r="C591" s="4" t="s">
        <v>1357</v>
      </c>
      <c r="D591" s="4" t="s">
        <v>1358</v>
      </c>
      <c r="E591" s="4" t="s">
        <v>1359</v>
      </c>
      <c r="F591" s="4" t="n">
        <v>1</v>
      </c>
      <c r="G591" s="4" t="n">
        <v>0</v>
      </c>
      <c r="J591" s="8"/>
    </row>
    <row r="592" customFormat="false" ht="13" hidden="false" customHeight="false" outlineLevel="0" collapsed="false">
      <c r="A592" s="4" t="n">
        <f aca="false">A591+1</f>
        <v>572</v>
      </c>
      <c r="B592" s="4"/>
      <c r="C592" s="4" t="s">
        <v>1360</v>
      </c>
      <c r="D592" s="4" t="s">
        <v>1361</v>
      </c>
      <c r="E592" s="4" t="s">
        <v>202</v>
      </c>
      <c r="F592" s="4" t="n">
        <v>1</v>
      </c>
      <c r="G592" s="4" t="n">
        <v>0</v>
      </c>
      <c r="I592" s="8"/>
    </row>
    <row r="593" customFormat="false" ht="13" hidden="false" customHeight="false" outlineLevel="0" collapsed="false">
      <c r="A593" s="4" t="n">
        <f aca="false">A592+1</f>
        <v>573</v>
      </c>
      <c r="B593" s="4"/>
      <c r="C593" s="4" t="s">
        <v>1362</v>
      </c>
      <c r="D593" s="4" t="s">
        <v>1363</v>
      </c>
      <c r="E593" s="4" t="s">
        <v>293</v>
      </c>
      <c r="F593" s="4" t="n">
        <v>1</v>
      </c>
      <c r="G593" s="4" t="n">
        <v>0</v>
      </c>
      <c r="J593" s="8"/>
    </row>
    <row r="594" customFormat="false" ht="13" hidden="false" customHeight="false" outlineLevel="0" collapsed="false">
      <c r="A594" s="4" t="n">
        <f aca="false">A593+1</f>
        <v>574</v>
      </c>
      <c r="B594" s="4"/>
      <c r="C594" s="4" t="s">
        <v>1364</v>
      </c>
      <c r="D594" s="4" t="s">
        <v>1365</v>
      </c>
      <c r="E594" s="4" t="s">
        <v>412</v>
      </c>
      <c r="F594" s="4" t="n">
        <v>1</v>
      </c>
      <c r="G594" s="4" t="n">
        <v>0</v>
      </c>
      <c r="J594" s="8"/>
    </row>
    <row r="595" customFormat="false" ht="13" hidden="false" customHeight="false" outlineLevel="0" collapsed="false">
      <c r="A595" s="4" t="n">
        <f aca="false">A594+1</f>
        <v>575</v>
      </c>
      <c r="B595" s="4"/>
      <c r="C595" s="4" t="s">
        <v>1366</v>
      </c>
      <c r="D595" s="4" t="s">
        <v>1367</v>
      </c>
      <c r="E595" s="4" t="s">
        <v>409</v>
      </c>
      <c r="F595" s="4" t="n">
        <v>1</v>
      </c>
      <c r="G595" s="4" t="n">
        <v>0</v>
      </c>
      <c r="I595" s="8"/>
    </row>
    <row r="596" s="7" customFormat="true" ht="13" hidden="false" customHeight="false" outlineLevel="0" collapsed="false">
      <c r="A596" s="4" t="n">
        <f aca="false">A595+1</f>
        <v>576</v>
      </c>
      <c r="B596" s="9"/>
      <c r="C596" s="9" t="s">
        <v>1368</v>
      </c>
      <c r="D596" s="9" t="s">
        <v>1369</v>
      </c>
      <c r="E596" s="9" t="s">
        <v>179</v>
      </c>
      <c r="F596" s="9" t="n">
        <v>1</v>
      </c>
      <c r="G596" s="9" t="n">
        <v>0</v>
      </c>
      <c r="I596" s="10"/>
    </row>
    <row r="597" customFormat="false" ht="13" hidden="false" customHeight="false" outlineLevel="0" collapsed="false">
      <c r="A597" s="4" t="n">
        <f aca="false">A596+1</f>
        <v>577</v>
      </c>
      <c r="B597" s="4"/>
      <c r="C597" s="4" t="s">
        <v>1370</v>
      </c>
      <c r="D597" s="4" t="s">
        <v>1371</v>
      </c>
      <c r="E597" s="4" t="s">
        <v>68</v>
      </c>
      <c r="F597" s="4" t="n">
        <v>1</v>
      </c>
      <c r="G597" s="4" t="n">
        <v>0</v>
      </c>
      <c r="I597" s="8"/>
    </row>
    <row r="598" customFormat="false" ht="13" hidden="false" customHeight="false" outlineLevel="0" collapsed="false">
      <c r="A598" s="4" t="n">
        <f aca="false">A597+1</f>
        <v>578</v>
      </c>
      <c r="B598" s="4"/>
      <c r="C598" s="4" t="s">
        <v>1372</v>
      </c>
      <c r="D598" s="4" t="s">
        <v>1373</v>
      </c>
      <c r="E598" s="4" t="s">
        <v>1374</v>
      </c>
      <c r="F598" s="4" t="n">
        <v>1</v>
      </c>
      <c r="G598" s="4" t="n">
        <v>0</v>
      </c>
      <c r="J598" s="8"/>
    </row>
    <row r="599" customFormat="false" ht="13" hidden="false" customHeight="false" outlineLevel="0" collapsed="false">
      <c r="A599" s="4" t="n">
        <f aca="false">A598+1</f>
        <v>579</v>
      </c>
      <c r="B599" s="4"/>
      <c r="C599" s="4" t="s">
        <v>1375</v>
      </c>
      <c r="D599" s="4" t="s">
        <v>1376</v>
      </c>
      <c r="E599" s="4" t="s">
        <v>425</v>
      </c>
      <c r="F599" s="4" t="n">
        <v>1</v>
      </c>
      <c r="G599" s="4" t="n">
        <v>0</v>
      </c>
      <c r="J599" s="8"/>
    </row>
    <row r="600" customFormat="false" ht="13" hidden="false" customHeight="false" outlineLevel="0" collapsed="false">
      <c r="A600" s="4" t="n">
        <f aca="false">A599+1</f>
        <v>580</v>
      </c>
      <c r="B600" s="4"/>
      <c r="C600" s="4" t="s">
        <v>1377</v>
      </c>
      <c r="D600" s="4" t="s">
        <v>1378</v>
      </c>
      <c r="E600" s="4" t="s">
        <v>680</v>
      </c>
      <c r="F600" s="4" t="n">
        <v>1</v>
      </c>
      <c r="G600" s="4" t="n">
        <v>0</v>
      </c>
      <c r="I600" s="8"/>
    </row>
    <row r="601" customFormat="false" ht="13" hidden="false" customHeight="false" outlineLevel="0" collapsed="false">
      <c r="A601" s="4" t="n">
        <f aca="false">A600+1</f>
        <v>581</v>
      </c>
      <c r="B601" s="4"/>
      <c r="C601" s="4" t="s">
        <v>1379</v>
      </c>
      <c r="D601" s="4" t="s">
        <v>1380</v>
      </c>
      <c r="E601" s="4" t="s">
        <v>238</v>
      </c>
      <c r="F601" s="4" t="n">
        <v>1</v>
      </c>
      <c r="G601" s="4" t="n">
        <v>0</v>
      </c>
      <c r="I601" s="8"/>
    </row>
    <row r="602" customFormat="false" ht="13" hidden="false" customHeight="false" outlineLevel="0" collapsed="false">
      <c r="A602" s="4" t="n">
        <f aca="false">A601+1</f>
        <v>582</v>
      </c>
      <c r="B602" s="4"/>
      <c r="C602" s="4" t="s">
        <v>1381</v>
      </c>
      <c r="D602" s="4" t="s">
        <v>1382</v>
      </c>
      <c r="E602" s="4" t="s">
        <v>226</v>
      </c>
      <c r="F602" s="4" t="n">
        <v>1</v>
      </c>
      <c r="G602" s="4" t="n">
        <v>0</v>
      </c>
      <c r="J602" s="8"/>
    </row>
    <row r="603" customFormat="false" ht="13" hidden="false" customHeight="false" outlineLevel="0" collapsed="false">
      <c r="A603" s="4" t="n">
        <f aca="false">A602+1</f>
        <v>583</v>
      </c>
      <c r="B603" s="4"/>
      <c r="C603" s="4" t="s">
        <v>1383</v>
      </c>
      <c r="D603" s="4" t="s">
        <v>1384</v>
      </c>
      <c r="E603" s="4" t="s">
        <v>189</v>
      </c>
      <c r="F603" s="4" t="n">
        <v>1</v>
      </c>
      <c r="G603" s="4" t="n">
        <v>0</v>
      </c>
      <c r="J603" s="8"/>
    </row>
    <row r="604" s="7" customFormat="true" ht="13" hidden="false" customHeight="false" outlineLevel="0" collapsed="false">
      <c r="A604" s="4" t="n">
        <f aca="false">A603+1</f>
        <v>584</v>
      </c>
      <c r="B604" s="9"/>
      <c r="C604" s="9" t="s">
        <v>1385</v>
      </c>
      <c r="D604" s="9" t="s">
        <v>1386</v>
      </c>
      <c r="E604" s="9" t="s">
        <v>290</v>
      </c>
      <c r="F604" s="9" t="n">
        <v>1</v>
      </c>
      <c r="G604" s="9" t="n">
        <v>0</v>
      </c>
      <c r="J604" s="10"/>
    </row>
    <row r="605" customFormat="false" ht="13" hidden="false" customHeight="false" outlineLevel="0" collapsed="false">
      <c r="A605" s="4" t="n">
        <f aca="false">A604+1</f>
        <v>585</v>
      </c>
      <c r="B605" s="4"/>
      <c r="C605" s="4" t="s">
        <v>1387</v>
      </c>
      <c r="D605" s="4" t="s">
        <v>1388</v>
      </c>
      <c r="E605" s="4" t="s">
        <v>238</v>
      </c>
      <c r="F605" s="4" t="n">
        <v>1</v>
      </c>
      <c r="G605" s="4" t="n">
        <v>0</v>
      </c>
      <c r="I605" s="8"/>
    </row>
    <row r="606" customFormat="false" ht="13" hidden="false" customHeight="false" outlineLevel="0" collapsed="false">
      <c r="A606" s="4" t="n">
        <f aca="false">A605+1</f>
        <v>586</v>
      </c>
      <c r="B606" s="4"/>
      <c r="C606" s="4" t="s">
        <v>1389</v>
      </c>
      <c r="D606" s="4" t="s">
        <v>1390</v>
      </c>
      <c r="E606" s="4" t="s">
        <v>99</v>
      </c>
      <c r="F606" s="4" t="n">
        <v>1</v>
      </c>
      <c r="G606" s="4" t="n">
        <v>0</v>
      </c>
      <c r="I606" s="8"/>
    </row>
    <row r="607" customFormat="false" ht="13" hidden="false" customHeight="false" outlineLevel="0" collapsed="false">
      <c r="A607" s="4" t="n">
        <f aca="false">A606+1</f>
        <v>587</v>
      </c>
      <c r="B607" s="4"/>
      <c r="C607" s="4" t="s">
        <v>1391</v>
      </c>
      <c r="D607" s="4" t="s">
        <v>1392</v>
      </c>
      <c r="E607" s="4" t="s">
        <v>62</v>
      </c>
      <c r="F607" s="4" t="n">
        <v>1</v>
      </c>
      <c r="G607" s="4" t="n">
        <v>0</v>
      </c>
      <c r="I607" s="8"/>
    </row>
    <row r="608" customFormat="false" ht="13" hidden="false" customHeight="false" outlineLevel="0" collapsed="false">
      <c r="A608" s="4" t="n">
        <f aca="false">A607+1</f>
        <v>588</v>
      </c>
      <c r="B608" s="4"/>
      <c r="C608" s="4" t="s">
        <v>1393</v>
      </c>
      <c r="D608" s="4" t="s">
        <v>1394</v>
      </c>
      <c r="E608" s="4" t="s">
        <v>351</v>
      </c>
      <c r="F608" s="4" t="n">
        <v>1</v>
      </c>
      <c r="G608" s="4" t="n">
        <v>0</v>
      </c>
      <c r="J608" s="8"/>
    </row>
    <row r="609" customFormat="false" ht="13" hidden="false" customHeight="false" outlineLevel="0" collapsed="false">
      <c r="A609" s="4" t="n">
        <f aca="false">A608+1</f>
        <v>589</v>
      </c>
      <c r="B609" s="4"/>
      <c r="C609" s="4" t="s">
        <v>1395</v>
      </c>
      <c r="D609" s="4" t="s">
        <v>1396</v>
      </c>
      <c r="E609" s="4" t="s">
        <v>451</v>
      </c>
      <c r="F609" s="4" t="n">
        <v>1</v>
      </c>
      <c r="G609" s="4" t="n">
        <v>0</v>
      </c>
      <c r="J609" s="8"/>
    </row>
    <row r="610" customFormat="false" ht="13" hidden="false" customHeight="false" outlineLevel="0" collapsed="false">
      <c r="A610" s="4" t="n">
        <f aca="false">A609+1</f>
        <v>590</v>
      </c>
      <c r="B610" s="4"/>
      <c r="C610" s="4" t="s">
        <v>1397</v>
      </c>
      <c r="D610" s="4" t="s">
        <v>1398</v>
      </c>
      <c r="E610" s="4" t="s">
        <v>1192</v>
      </c>
      <c r="F610" s="4" t="n">
        <v>1</v>
      </c>
      <c r="G610" s="4" t="n">
        <v>0</v>
      </c>
      <c r="H610" s="8"/>
    </row>
    <row r="611" customFormat="false" ht="13" hidden="false" customHeight="false" outlineLevel="0" collapsed="false">
      <c r="A611" s="4" t="n">
        <f aca="false">A610+1</f>
        <v>591</v>
      </c>
      <c r="B611" s="4"/>
      <c r="C611" s="4" t="s">
        <v>1399</v>
      </c>
      <c r="D611" s="4" t="s">
        <v>1400</v>
      </c>
      <c r="E611" s="4" t="s">
        <v>74</v>
      </c>
      <c r="F611" s="4" t="n">
        <v>1</v>
      </c>
      <c r="G611" s="4" t="n">
        <v>0</v>
      </c>
      <c r="I611" s="8"/>
    </row>
    <row r="612" customFormat="false" ht="13" hidden="false" customHeight="false" outlineLevel="0" collapsed="false">
      <c r="A612" s="4" t="n">
        <f aca="false">A611+1</f>
        <v>592</v>
      </c>
      <c r="B612" s="4"/>
      <c r="C612" s="4" t="s">
        <v>1401</v>
      </c>
      <c r="D612" s="4" t="s">
        <v>1402</v>
      </c>
      <c r="E612" s="4" t="s">
        <v>700</v>
      </c>
      <c r="F612" s="4" t="n">
        <v>1</v>
      </c>
      <c r="G612" s="4" t="n">
        <v>0</v>
      </c>
      <c r="I612" s="8"/>
    </row>
    <row r="613" customFormat="false" ht="13" hidden="false" customHeight="false" outlineLevel="0" collapsed="false">
      <c r="A613" s="4" t="n">
        <f aca="false">A612+1</f>
        <v>593</v>
      </c>
      <c r="B613" s="4"/>
      <c r="C613" s="4" t="s">
        <v>1403</v>
      </c>
      <c r="D613" s="4" t="s">
        <v>1404</v>
      </c>
      <c r="E613" s="4" t="s">
        <v>189</v>
      </c>
      <c r="F613" s="4" t="n">
        <v>1</v>
      </c>
      <c r="G613" s="4" t="n">
        <v>0</v>
      </c>
      <c r="H613" s="8"/>
    </row>
    <row r="614" customFormat="false" ht="13" hidden="false" customHeight="false" outlineLevel="0" collapsed="false">
      <c r="A614" s="4" t="n">
        <f aca="false">A613+1</f>
        <v>594</v>
      </c>
      <c r="B614" s="4"/>
      <c r="C614" s="4" t="s">
        <v>1405</v>
      </c>
      <c r="D614" s="4" t="s">
        <v>1406</v>
      </c>
      <c r="E614" s="4" t="s">
        <v>1192</v>
      </c>
      <c r="F614" s="4" t="n">
        <v>1</v>
      </c>
      <c r="G614" s="4" t="n">
        <v>0</v>
      </c>
      <c r="I614" s="8"/>
    </row>
    <row r="615" customFormat="false" ht="13" hidden="false" customHeight="false" outlineLevel="0" collapsed="false">
      <c r="A615" s="4" t="n">
        <f aca="false">A614+1</f>
        <v>595</v>
      </c>
      <c r="B615" s="4"/>
      <c r="C615" s="4" t="s">
        <v>1407</v>
      </c>
      <c r="D615" s="4" t="s">
        <v>1408</v>
      </c>
      <c r="E615" s="4" t="s">
        <v>451</v>
      </c>
      <c r="F615" s="4" t="n">
        <v>1</v>
      </c>
      <c r="G615" s="4" t="n">
        <v>0</v>
      </c>
      <c r="I615" s="8"/>
    </row>
    <row r="616" customFormat="false" ht="13" hidden="false" customHeight="false" outlineLevel="0" collapsed="false">
      <c r="A616" s="4" t="n">
        <f aca="false">A615+1</f>
        <v>596</v>
      </c>
      <c r="B616" s="4"/>
      <c r="C616" s="4" t="s">
        <v>1409</v>
      </c>
      <c r="D616" s="4" t="s">
        <v>1410</v>
      </c>
      <c r="E616" s="4" t="s">
        <v>74</v>
      </c>
      <c r="F616" s="4" t="n">
        <v>1</v>
      </c>
      <c r="G616" s="4" t="n">
        <v>0</v>
      </c>
      <c r="I616" s="8"/>
    </row>
    <row r="617" customFormat="false" ht="13" hidden="false" customHeight="false" outlineLevel="0" collapsed="false">
      <c r="A617" s="4" t="n">
        <f aca="false">A616+1</f>
        <v>597</v>
      </c>
      <c r="B617" s="4"/>
      <c r="C617" s="4" t="s">
        <v>1411</v>
      </c>
      <c r="D617" s="4" t="s">
        <v>1412</v>
      </c>
      <c r="E617" s="4" t="s">
        <v>44</v>
      </c>
      <c r="F617" s="4" t="n">
        <v>1</v>
      </c>
      <c r="G617" s="4" t="n">
        <v>0</v>
      </c>
      <c r="I617" s="8"/>
    </row>
    <row r="618" customFormat="false" ht="13" hidden="false" customHeight="false" outlineLevel="0" collapsed="false">
      <c r="A618" s="4" t="n">
        <f aca="false">A617+1</f>
        <v>598</v>
      </c>
      <c r="B618" s="4"/>
      <c r="C618" s="4" t="s">
        <v>1413</v>
      </c>
      <c r="D618" s="4" t="s">
        <v>1414</v>
      </c>
      <c r="E618" s="4" t="s">
        <v>1415</v>
      </c>
      <c r="F618" s="4" t="n">
        <v>1</v>
      </c>
      <c r="G618" s="4" t="n">
        <v>0</v>
      </c>
      <c r="J618" s="8"/>
    </row>
    <row r="619" customFormat="false" ht="13" hidden="false" customHeight="false" outlineLevel="0" collapsed="false">
      <c r="A619" s="4" t="n">
        <f aca="false">A618+1</f>
        <v>599</v>
      </c>
      <c r="B619" s="4"/>
      <c r="C619" s="4" t="s">
        <v>1416</v>
      </c>
      <c r="D619" s="4" t="s">
        <v>1417</v>
      </c>
      <c r="E619" s="4" t="s">
        <v>547</v>
      </c>
      <c r="F619" s="4" t="n">
        <v>1</v>
      </c>
      <c r="G619" s="4" t="n">
        <v>0</v>
      </c>
      <c r="H619" s="8"/>
    </row>
    <row r="620" customFormat="false" ht="13" hidden="false" customHeight="false" outlineLevel="0" collapsed="false">
      <c r="A620" s="4" t="n">
        <f aca="false">A619+1</f>
        <v>600</v>
      </c>
      <c r="B620" s="4"/>
      <c r="C620" s="4" t="s">
        <v>1418</v>
      </c>
      <c r="D620" s="4" t="s">
        <v>1419</v>
      </c>
      <c r="E620" s="4" t="s">
        <v>44</v>
      </c>
      <c r="F620" s="4" t="n">
        <v>1</v>
      </c>
      <c r="G620" s="4" t="n">
        <v>0</v>
      </c>
      <c r="I620" s="8"/>
    </row>
    <row r="621" customFormat="false" ht="13" hidden="false" customHeight="false" outlineLevel="0" collapsed="false">
      <c r="A621" s="4" t="n">
        <f aca="false">A620+1</f>
        <v>601</v>
      </c>
      <c r="B621" s="4"/>
      <c r="C621" s="4" t="s">
        <v>1420</v>
      </c>
      <c r="D621" s="4" t="s">
        <v>1421</v>
      </c>
      <c r="E621" s="4" t="s">
        <v>272</v>
      </c>
      <c r="F621" s="4" t="n">
        <v>1</v>
      </c>
      <c r="G621" s="4" t="n">
        <v>0</v>
      </c>
      <c r="J621" s="8"/>
    </row>
    <row r="622" customFormat="false" ht="13" hidden="false" customHeight="false" outlineLevel="0" collapsed="false">
      <c r="A622" s="4" t="n">
        <f aca="false">A621+1</f>
        <v>602</v>
      </c>
      <c r="B622" s="4"/>
      <c r="C622" s="4" t="s">
        <v>1422</v>
      </c>
      <c r="D622" s="4" t="s">
        <v>1423</v>
      </c>
      <c r="E622" s="4" t="s">
        <v>56</v>
      </c>
      <c r="F622" s="4" t="n">
        <v>1</v>
      </c>
      <c r="G622" s="4" t="n">
        <v>0</v>
      </c>
      <c r="I622" s="8"/>
    </row>
    <row r="623" customFormat="false" ht="13" hidden="false" customHeight="false" outlineLevel="0" collapsed="false">
      <c r="A623" s="4" t="n">
        <f aca="false">A622+1</f>
        <v>603</v>
      </c>
      <c r="B623" s="4"/>
      <c r="C623" s="4" t="s">
        <v>1424</v>
      </c>
      <c r="D623" s="4" t="s">
        <v>1425</v>
      </c>
      <c r="E623" s="4" t="s">
        <v>182</v>
      </c>
      <c r="F623" s="4" t="n">
        <v>1</v>
      </c>
      <c r="G623" s="4" t="n">
        <v>0</v>
      </c>
      <c r="J623" s="8"/>
    </row>
    <row r="624" customFormat="false" ht="13" hidden="false" customHeight="false" outlineLevel="0" collapsed="false">
      <c r="A624" s="4" t="n">
        <f aca="false">A623+1</f>
        <v>604</v>
      </c>
      <c r="B624" s="4"/>
      <c r="C624" s="4" t="s">
        <v>1426</v>
      </c>
      <c r="D624" s="4" t="s">
        <v>1427</v>
      </c>
      <c r="E624" s="4" t="s">
        <v>1428</v>
      </c>
      <c r="F624" s="4" t="n">
        <v>1</v>
      </c>
      <c r="G624" s="4" t="n">
        <v>0</v>
      </c>
      <c r="I624" s="8"/>
    </row>
    <row r="625" customFormat="false" ht="13" hidden="false" customHeight="false" outlineLevel="0" collapsed="false">
      <c r="A625" s="4" t="n">
        <f aca="false">A624+1</f>
        <v>605</v>
      </c>
      <c r="B625" s="4"/>
      <c r="C625" s="4" t="s">
        <v>1429</v>
      </c>
      <c r="D625" s="4" t="s">
        <v>1430</v>
      </c>
      <c r="E625" s="4" t="s">
        <v>284</v>
      </c>
      <c r="F625" s="4" t="n">
        <v>1</v>
      </c>
      <c r="G625" s="4" t="n">
        <v>0</v>
      </c>
      <c r="I625" s="8"/>
    </row>
    <row r="626" customFormat="false" ht="13" hidden="false" customHeight="false" outlineLevel="0" collapsed="false">
      <c r="A626" s="4" t="n">
        <f aca="false">A625+1</f>
        <v>606</v>
      </c>
      <c r="B626" s="4"/>
      <c r="C626" s="4" t="s">
        <v>1431</v>
      </c>
      <c r="D626" s="4" t="s">
        <v>1432</v>
      </c>
      <c r="E626" s="4" t="s">
        <v>47</v>
      </c>
      <c r="F626" s="4" t="n">
        <v>1</v>
      </c>
      <c r="G626" s="4" t="n">
        <v>0</v>
      </c>
      <c r="J626" s="8"/>
    </row>
    <row r="627" customFormat="false" ht="13" hidden="false" customHeight="false" outlineLevel="0" collapsed="false">
      <c r="A627" s="4" t="n">
        <f aca="false">A626+1</f>
        <v>607</v>
      </c>
      <c r="B627" s="4"/>
      <c r="C627" s="4" t="s">
        <v>1433</v>
      </c>
      <c r="D627" s="4" t="s">
        <v>1434</v>
      </c>
      <c r="E627" s="4" t="s">
        <v>226</v>
      </c>
      <c r="F627" s="4" t="n">
        <v>1</v>
      </c>
      <c r="G627" s="4" t="n">
        <v>0</v>
      </c>
      <c r="H627" s="8"/>
    </row>
    <row r="628" customFormat="false" ht="13" hidden="false" customHeight="false" outlineLevel="0" collapsed="false">
      <c r="A628" s="4" t="n">
        <f aca="false">A627+1</f>
        <v>608</v>
      </c>
      <c r="B628" s="4"/>
      <c r="C628" s="4" t="s">
        <v>1435</v>
      </c>
      <c r="D628" s="4" t="s">
        <v>1436</v>
      </c>
      <c r="E628" s="4" t="s">
        <v>604</v>
      </c>
      <c r="F628" s="4" t="n">
        <v>1</v>
      </c>
      <c r="G628" s="4" t="n">
        <v>0</v>
      </c>
      <c r="J628" s="8"/>
    </row>
    <row r="629" customFormat="false" ht="13" hidden="false" customHeight="false" outlineLevel="0" collapsed="false">
      <c r="A629" s="4" t="n">
        <f aca="false">A628+1</f>
        <v>609</v>
      </c>
      <c r="B629" s="4"/>
      <c r="C629" s="4" t="s">
        <v>1437</v>
      </c>
      <c r="D629" s="4" t="s">
        <v>1438</v>
      </c>
      <c r="E629" s="4" t="s">
        <v>157</v>
      </c>
      <c r="F629" s="4" t="n">
        <v>1</v>
      </c>
      <c r="G629" s="4" t="n">
        <v>0</v>
      </c>
      <c r="I629" s="8"/>
    </row>
    <row r="630" customFormat="false" ht="13" hidden="false" customHeight="false" outlineLevel="0" collapsed="false">
      <c r="A630" s="4" t="n">
        <f aca="false">A629+1</f>
        <v>610</v>
      </c>
      <c r="B630" s="4"/>
      <c r="C630" s="4" t="s">
        <v>1439</v>
      </c>
      <c r="D630" s="4" t="s">
        <v>1440</v>
      </c>
      <c r="E630" s="4" t="s">
        <v>1098</v>
      </c>
      <c r="F630" s="4" t="n">
        <v>1</v>
      </c>
      <c r="G630" s="4" t="n">
        <v>0</v>
      </c>
      <c r="J630" s="8"/>
    </row>
    <row r="631" customFormat="false" ht="13" hidden="false" customHeight="false" outlineLevel="0" collapsed="false">
      <c r="A631" s="4" t="n">
        <f aca="false">A630+1</f>
        <v>611</v>
      </c>
      <c r="B631" s="4"/>
      <c r="C631" s="4" t="s">
        <v>1441</v>
      </c>
      <c r="D631" s="4" t="s">
        <v>1442</v>
      </c>
      <c r="E631" s="4" t="s">
        <v>226</v>
      </c>
      <c r="F631" s="4" t="n">
        <v>1</v>
      </c>
      <c r="G631" s="4" t="n">
        <v>0</v>
      </c>
      <c r="I631" s="8"/>
    </row>
    <row r="632" customFormat="false" ht="13" hidden="false" customHeight="false" outlineLevel="0" collapsed="false">
      <c r="A632" s="4" t="n">
        <f aca="false">A631+1</f>
        <v>612</v>
      </c>
      <c r="B632" s="4"/>
      <c r="C632" s="4" t="s">
        <v>1443</v>
      </c>
      <c r="D632" s="4" t="s">
        <v>1444</v>
      </c>
      <c r="E632" s="4" t="s">
        <v>62</v>
      </c>
      <c r="F632" s="4" t="n">
        <v>1</v>
      </c>
      <c r="G632" s="4" t="n">
        <v>0</v>
      </c>
      <c r="J632" s="8"/>
    </row>
    <row r="633" customFormat="false" ht="13" hidden="false" customHeight="false" outlineLevel="0" collapsed="false">
      <c r="A633" s="4" t="n">
        <f aca="false">A632+1</f>
        <v>613</v>
      </c>
      <c r="B633" s="4"/>
      <c r="C633" s="4" t="s">
        <v>1445</v>
      </c>
      <c r="D633" s="4" t="s">
        <v>1446</v>
      </c>
      <c r="E633" s="4" t="s">
        <v>1051</v>
      </c>
      <c r="F633" s="4" t="n">
        <v>1</v>
      </c>
      <c r="G633" s="4" t="n">
        <v>0</v>
      </c>
      <c r="I633" s="8"/>
    </row>
    <row r="634" customFormat="false" ht="13" hidden="false" customHeight="false" outlineLevel="0" collapsed="false">
      <c r="A634" s="5" t="n">
        <f aca="false">A633+1</f>
        <v>614</v>
      </c>
      <c r="B634" s="5"/>
      <c r="C634" s="5" t="s">
        <v>1447</v>
      </c>
      <c r="D634" s="5" t="s">
        <v>1448</v>
      </c>
      <c r="E634" s="5" t="s">
        <v>47</v>
      </c>
      <c r="F634" s="5" t="n">
        <v>1</v>
      </c>
      <c r="G634" s="5" t="n">
        <v>0</v>
      </c>
      <c r="H634" s="8"/>
    </row>
    <row r="635" customFormat="false" ht="13" hidden="false" customHeight="false" outlineLevel="0" collapsed="false">
      <c r="A635" s="4" t="n">
        <f aca="false">A634+1</f>
        <v>615</v>
      </c>
      <c r="B635" s="4"/>
      <c r="C635" s="4" t="s">
        <v>1449</v>
      </c>
      <c r="D635" s="4" t="s">
        <v>1450</v>
      </c>
      <c r="E635" s="4" t="s">
        <v>68</v>
      </c>
      <c r="F635" s="4" t="n">
        <v>1</v>
      </c>
      <c r="G635" s="4" t="n">
        <v>0</v>
      </c>
      <c r="J635" s="8"/>
    </row>
    <row r="636" customFormat="false" ht="13" hidden="false" customHeight="false" outlineLevel="0" collapsed="false">
      <c r="A636" s="4" t="n">
        <f aca="false">A635+1</f>
        <v>616</v>
      </c>
      <c r="B636" s="4"/>
      <c r="C636" s="4" t="s">
        <v>1451</v>
      </c>
      <c r="D636" s="4" t="s">
        <v>1452</v>
      </c>
      <c r="E636" s="4" t="s">
        <v>251</v>
      </c>
      <c r="F636" s="4" t="n">
        <v>1</v>
      </c>
      <c r="G636" s="4" t="n">
        <v>0</v>
      </c>
      <c r="J636" s="8"/>
    </row>
    <row r="637" customFormat="false" ht="13" hidden="false" customHeight="false" outlineLevel="0" collapsed="false">
      <c r="A637" s="4" t="n">
        <f aca="false">A636+1</f>
        <v>617</v>
      </c>
      <c r="B637" s="4"/>
      <c r="C637" s="4" t="s">
        <v>1453</v>
      </c>
      <c r="D637" s="4" t="s">
        <v>1454</v>
      </c>
      <c r="E637" s="4" t="s">
        <v>102</v>
      </c>
      <c r="F637" s="4" t="n">
        <v>1</v>
      </c>
      <c r="G637" s="4" t="n">
        <v>0</v>
      </c>
      <c r="J637" s="8"/>
    </row>
    <row r="638" customFormat="false" ht="13" hidden="false" customHeight="false" outlineLevel="0" collapsed="false">
      <c r="A638" s="4" t="n">
        <f aca="false">A637+1</f>
        <v>618</v>
      </c>
      <c r="B638" s="4"/>
      <c r="C638" s="4" t="s">
        <v>1455</v>
      </c>
      <c r="D638" s="4" t="s">
        <v>1456</v>
      </c>
      <c r="E638" s="4" t="s">
        <v>1457</v>
      </c>
      <c r="F638" s="4" t="n">
        <v>1</v>
      </c>
      <c r="G638" s="4" t="n">
        <v>0</v>
      </c>
      <c r="I638" s="8"/>
    </row>
    <row r="639" customFormat="false" ht="13" hidden="false" customHeight="false" outlineLevel="0" collapsed="false">
      <c r="A639" s="4" t="n">
        <f aca="false">A638+1</f>
        <v>619</v>
      </c>
      <c r="B639" s="4"/>
      <c r="C639" s="4" t="s">
        <v>1458</v>
      </c>
      <c r="D639" s="4" t="s">
        <v>1459</v>
      </c>
      <c r="E639" s="4" t="s">
        <v>164</v>
      </c>
      <c r="F639" s="4" t="n">
        <v>1</v>
      </c>
      <c r="G639" s="4" t="n">
        <v>0</v>
      </c>
      <c r="J639" s="8"/>
    </row>
    <row r="640" customFormat="false" ht="13" hidden="false" customHeight="false" outlineLevel="0" collapsed="false">
      <c r="A640" s="4" t="n">
        <f aca="false">A639+1</f>
        <v>620</v>
      </c>
      <c r="B640" s="4"/>
      <c r="C640" s="4" t="s">
        <v>1460</v>
      </c>
      <c r="D640" s="4" t="s">
        <v>1461</v>
      </c>
      <c r="E640" s="4" t="s">
        <v>1462</v>
      </c>
      <c r="F640" s="4" t="n">
        <v>1</v>
      </c>
      <c r="G640" s="4" t="n">
        <v>0</v>
      </c>
      <c r="J640" s="8"/>
    </row>
    <row r="641" customFormat="false" ht="13" hidden="false" customHeight="false" outlineLevel="0" collapsed="false">
      <c r="A641" s="4" t="n">
        <f aca="false">A640+1</f>
        <v>621</v>
      </c>
      <c r="B641" s="4"/>
      <c r="C641" s="4" t="s">
        <v>1463</v>
      </c>
      <c r="D641" s="4" t="s">
        <v>1464</v>
      </c>
      <c r="E641" s="4" t="s">
        <v>293</v>
      </c>
      <c r="F641" s="4" t="n">
        <v>1</v>
      </c>
      <c r="G641" s="4" t="n">
        <v>0</v>
      </c>
      <c r="I641" s="8"/>
    </row>
    <row r="642" customFormat="false" ht="13" hidden="false" customHeight="false" outlineLevel="0" collapsed="false">
      <c r="A642" s="4" t="n">
        <f aca="false">A641+1</f>
        <v>622</v>
      </c>
      <c r="B642" s="4"/>
      <c r="C642" s="4" t="s">
        <v>1465</v>
      </c>
      <c r="D642" s="4" t="s">
        <v>1466</v>
      </c>
      <c r="E642" s="4" t="s">
        <v>164</v>
      </c>
      <c r="F642" s="4" t="n">
        <v>1</v>
      </c>
      <c r="G642" s="4" t="n">
        <v>0</v>
      </c>
      <c r="I642" s="8"/>
    </row>
    <row r="643" customFormat="false" ht="13" hidden="false" customHeight="false" outlineLevel="0" collapsed="false">
      <c r="A643" s="4" t="n">
        <f aca="false">A642+1</f>
        <v>623</v>
      </c>
      <c r="B643" s="4"/>
      <c r="C643" s="4" t="s">
        <v>1467</v>
      </c>
      <c r="D643" s="4" t="s">
        <v>1468</v>
      </c>
      <c r="E643" s="4" t="s">
        <v>1374</v>
      </c>
      <c r="F643" s="4" t="n">
        <v>1</v>
      </c>
      <c r="G643" s="4" t="n">
        <v>0</v>
      </c>
      <c r="J643" s="8"/>
    </row>
    <row r="644" customFormat="false" ht="13" hidden="false" customHeight="false" outlineLevel="0" collapsed="false">
      <c r="A644" s="4" t="n">
        <f aca="false">A643+1</f>
        <v>624</v>
      </c>
      <c r="B644" s="4"/>
      <c r="C644" s="4" t="s">
        <v>1469</v>
      </c>
      <c r="D644" s="4" t="s">
        <v>1470</v>
      </c>
      <c r="E644" s="4" t="s">
        <v>1457</v>
      </c>
      <c r="F644" s="4" t="n">
        <v>1</v>
      </c>
      <c r="G644" s="4" t="n">
        <v>0</v>
      </c>
      <c r="H644" s="8"/>
    </row>
    <row r="645" customFormat="false" ht="13" hidden="false" customHeight="false" outlineLevel="0" collapsed="false">
      <c r="A645" s="4" t="n">
        <f aca="false">A644+1</f>
        <v>625</v>
      </c>
      <c r="B645" s="4"/>
      <c r="C645" s="4" t="s">
        <v>1471</v>
      </c>
      <c r="D645" s="4" t="s">
        <v>1472</v>
      </c>
      <c r="E645" s="4" t="s">
        <v>113</v>
      </c>
      <c r="F645" s="4" t="n">
        <v>1</v>
      </c>
      <c r="G645" s="4" t="n">
        <v>0</v>
      </c>
      <c r="J645" s="8"/>
    </row>
    <row r="646" customFormat="false" ht="13" hidden="false" customHeight="false" outlineLevel="0" collapsed="false">
      <c r="A646" s="4" t="n">
        <f aca="false">A645+1</f>
        <v>626</v>
      </c>
      <c r="B646" s="4"/>
      <c r="C646" s="4" t="s">
        <v>1473</v>
      </c>
      <c r="D646" s="4" t="s">
        <v>1474</v>
      </c>
      <c r="E646" s="4" t="s">
        <v>1018</v>
      </c>
      <c r="F646" s="4" t="n">
        <v>1</v>
      </c>
      <c r="G646" s="4" t="n">
        <v>0</v>
      </c>
      <c r="I646" s="8"/>
    </row>
    <row r="647" customFormat="false" ht="13" hidden="false" customHeight="false" outlineLevel="0" collapsed="false">
      <c r="A647" s="4" t="n">
        <f aca="false">A646+1</f>
        <v>627</v>
      </c>
      <c r="B647" s="4"/>
      <c r="C647" s="4" t="s">
        <v>1475</v>
      </c>
      <c r="D647" s="4" t="s">
        <v>1476</v>
      </c>
      <c r="E647" s="4" t="s">
        <v>243</v>
      </c>
      <c r="F647" s="4" t="n">
        <v>1</v>
      </c>
      <c r="G647" s="4" t="n">
        <v>0</v>
      </c>
      <c r="J647" s="8"/>
    </row>
    <row r="648" customFormat="false" ht="13" hidden="false" customHeight="false" outlineLevel="0" collapsed="false">
      <c r="A648" s="4" t="n">
        <f aca="false">A647+1</f>
        <v>628</v>
      </c>
      <c r="B648" s="4"/>
      <c r="C648" s="4" t="s">
        <v>1477</v>
      </c>
      <c r="D648" s="4" t="s">
        <v>1478</v>
      </c>
      <c r="E648" s="4" t="s">
        <v>1192</v>
      </c>
      <c r="F648" s="4" t="n">
        <v>1</v>
      </c>
      <c r="G648" s="4" t="n">
        <v>0</v>
      </c>
      <c r="J648" s="8"/>
    </row>
    <row r="649" customFormat="false" ht="13" hidden="false" customHeight="false" outlineLevel="0" collapsed="false">
      <c r="A649" s="4" t="n">
        <f aca="false">A648+1</f>
        <v>629</v>
      </c>
      <c r="B649" s="4"/>
      <c r="C649" s="4" t="s">
        <v>1479</v>
      </c>
      <c r="D649" s="4" t="s">
        <v>1480</v>
      </c>
      <c r="E649" s="4" t="s">
        <v>403</v>
      </c>
      <c r="F649" s="4" t="n">
        <v>1</v>
      </c>
      <c r="G649" s="4" t="n">
        <v>0</v>
      </c>
      <c r="J649" s="8"/>
    </row>
    <row r="650" customFormat="false" ht="13" hidden="false" customHeight="false" outlineLevel="0" collapsed="false">
      <c r="A650" s="4" t="n">
        <f aca="false">A649+1</f>
        <v>630</v>
      </c>
      <c r="B650" s="4"/>
      <c r="C650" s="4" t="s">
        <v>1481</v>
      </c>
      <c r="D650" s="4" t="s">
        <v>1482</v>
      </c>
      <c r="E650" s="4" t="s">
        <v>1226</v>
      </c>
      <c r="F650" s="4" t="n">
        <v>1</v>
      </c>
      <c r="G650" s="4" t="n">
        <v>0</v>
      </c>
      <c r="I650" s="8"/>
    </row>
    <row r="651" customFormat="false" ht="13" hidden="false" customHeight="false" outlineLevel="0" collapsed="false">
      <c r="A651" s="4" t="n">
        <f aca="false">A650+1</f>
        <v>631</v>
      </c>
      <c r="B651" s="4"/>
      <c r="C651" s="4" t="s">
        <v>1483</v>
      </c>
      <c r="D651" s="4" t="s">
        <v>1484</v>
      </c>
      <c r="E651" s="4" t="s">
        <v>235</v>
      </c>
      <c r="F651" s="4" t="n">
        <v>1</v>
      </c>
      <c r="G651" s="4" t="n">
        <v>0</v>
      </c>
      <c r="I651" s="8"/>
    </row>
    <row r="652" customFormat="false" ht="13" hidden="false" customHeight="false" outlineLevel="0" collapsed="false">
      <c r="A652" s="4" t="n">
        <f aca="false">A651+1</f>
        <v>632</v>
      </c>
      <c r="B652" s="4"/>
      <c r="C652" s="4" t="s">
        <v>1485</v>
      </c>
      <c r="D652" s="4" t="s">
        <v>1486</v>
      </c>
      <c r="E652" s="4" t="s">
        <v>77</v>
      </c>
      <c r="F652" s="4" t="n">
        <v>1</v>
      </c>
      <c r="G652" s="4" t="n">
        <v>0</v>
      </c>
      <c r="J652" s="8"/>
    </row>
    <row r="653" customFormat="false" ht="13" hidden="false" customHeight="false" outlineLevel="0" collapsed="false">
      <c r="A653" s="4" t="n">
        <f aca="false">A652+1</f>
        <v>633</v>
      </c>
      <c r="B653" s="4"/>
      <c r="C653" s="4" t="s">
        <v>1487</v>
      </c>
      <c r="D653" s="4" t="s">
        <v>1488</v>
      </c>
      <c r="E653" s="4" t="s">
        <v>189</v>
      </c>
      <c r="F653" s="4" t="n">
        <v>1</v>
      </c>
      <c r="G653" s="4" t="n">
        <v>0</v>
      </c>
      <c r="I653" s="8"/>
    </row>
    <row r="654" customFormat="false" ht="13" hidden="false" customHeight="false" outlineLevel="0" collapsed="false">
      <c r="A654" s="4" t="n">
        <f aca="false">A653+1</f>
        <v>634</v>
      </c>
      <c r="B654" s="4"/>
      <c r="C654" s="4" t="s">
        <v>1489</v>
      </c>
      <c r="D654" s="4" t="s">
        <v>1490</v>
      </c>
      <c r="E654" s="4" t="s">
        <v>406</v>
      </c>
      <c r="F654" s="4" t="n">
        <v>1</v>
      </c>
      <c r="G654" s="4" t="n">
        <v>0</v>
      </c>
    </row>
    <row r="655" customFormat="false" ht="13" hidden="false" customHeight="false" outlineLevel="0" collapsed="false">
      <c r="A655" s="4" t="n">
        <f aca="false">A654+1</f>
        <v>635</v>
      </c>
      <c r="B655" s="4"/>
      <c r="C655" s="4" t="s">
        <v>1491</v>
      </c>
      <c r="D655" s="4" t="s">
        <v>1492</v>
      </c>
      <c r="E655" s="4" t="s">
        <v>731</v>
      </c>
      <c r="F655" s="4" t="n">
        <v>1</v>
      </c>
      <c r="G655" s="4" t="n">
        <v>0</v>
      </c>
    </row>
    <row r="656" customFormat="false" ht="13" hidden="false" customHeight="false" outlineLevel="0" collapsed="false">
      <c r="A656" s="4" t="n">
        <f aca="false">A655+1</f>
        <v>636</v>
      </c>
      <c r="B656" s="4"/>
      <c r="C656" s="4" t="s">
        <v>1493</v>
      </c>
      <c r="D656" s="4" t="s">
        <v>1494</v>
      </c>
      <c r="E656" s="4" t="s">
        <v>1231</v>
      </c>
      <c r="F656" s="4" t="n">
        <v>1</v>
      </c>
      <c r="G656" s="4" t="n">
        <v>0</v>
      </c>
    </row>
    <row r="657" customFormat="false" ht="13" hidden="false" customHeight="false" outlineLevel="0" collapsed="false">
      <c r="A657" s="4" t="n">
        <f aca="false">A656+1</f>
        <v>637</v>
      </c>
      <c r="B657" s="4"/>
      <c r="C657" s="4" t="s">
        <v>1495</v>
      </c>
      <c r="D657" s="4" t="s">
        <v>1496</v>
      </c>
      <c r="E657" s="4" t="s">
        <v>130</v>
      </c>
      <c r="F657" s="4" t="n">
        <v>1</v>
      </c>
      <c r="G657" s="4" t="n">
        <v>0</v>
      </c>
    </row>
    <row r="658" customFormat="false" ht="13" hidden="false" customHeight="false" outlineLevel="0" collapsed="false">
      <c r="A658" s="4" t="n">
        <f aca="false">A657+1</f>
        <v>638</v>
      </c>
      <c r="B658" s="4"/>
      <c r="C658" s="4" t="s">
        <v>1497</v>
      </c>
      <c r="D658" s="4" t="s">
        <v>1498</v>
      </c>
      <c r="E658" s="4" t="s">
        <v>547</v>
      </c>
      <c r="F658" s="4" t="n">
        <v>1</v>
      </c>
      <c r="G658" s="4" t="n">
        <v>0</v>
      </c>
    </row>
    <row r="659" customFormat="false" ht="13" hidden="false" customHeight="false" outlineLevel="0" collapsed="false">
      <c r="A659" s="4" t="n">
        <f aca="false">A658+1</f>
        <v>639</v>
      </c>
      <c r="B659" s="4"/>
      <c r="C659" s="4" t="s">
        <v>1499</v>
      </c>
      <c r="D659" s="4" t="s">
        <v>1500</v>
      </c>
      <c r="E659" s="4" t="s">
        <v>229</v>
      </c>
      <c r="F659" s="4" t="n">
        <v>1</v>
      </c>
      <c r="G659" s="4" t="n">
        <v>0</v>
      </c>
    </row>
    <row r="660" customFormat="false" ht="13" hidden="false" customHeight="false" outlineLevel="0" collapsed="false">
      <c r="A660" s="4" t="n">
        <f aca="false">A659+1</f>
        <v>640</v>
      </c>
      <c r="B660" s="4"/>
      <c r="C660" s="4" t="s">
        <v>1501</v>
      </c>
      <c r="D660" s="4" t="s">
        <v>1502</v>
      </c>
      <c r="E660" s="4" t="s">
        <v>77</v>
      </c>
      <c r="F660" s="4" t="n">
        <v>1</v>
      </c>
      <c r="G660" s="4" t="n">
        <v>0</v>
      </c>
    </row>
    <row r="661" customFormat="false" ht="13" hidden="false" customHeight="false" outlineLevel="0" collapsed="false">
      <c r="A661" s="4" t="n">
        <f aca="false">A660+1</f>
        <v>641</v>
      </c>
      <c r="B661" s="4"/>
      <c r="C661" s="4" t="s">
        <v>1503</v>
      </c>
      <c r="D661" s="4" t="s">
        <v>1504</v>
      </c>
      <c r="E661" s="4" t="s">
        <v>133</v>
      </c>
      <c r="F661" s="4" t="n">
        <v>1</v>
      </c>
      <c r="G661" s="4" t="n">
        <v>0</v>
      </c>
    </row>
    <row r="662" customFormat="false" ht="13" hidden="false" customHeight="false" outlineLevel="0" collapsed="false">
      <c r="A662" s="4" t="n">
        <f aca="false">A661+1</f>
        <v>642</v>
      </c>
      <c r="B662" s="4"/>
      <c r="C662" s="4" t="s">
        <v>1505</v>
      </c>
      <c r="D662" s="4" t="s">
        <v>1506</v>
      </c>
      <c r="E662" s="4" t="s">
        <v>41</v>
      </c>
      <c r="F662" s="4" t="n">
        <v>1</v>
      </c>
      <c r="G662" s="4" t="n">
        <v>0</v>
      </c>
    </row>
    <row r="663" customFormat="false" ht="13" hidden="false" customHeight="false" outlineLevel="0" collapsed="false">
      <c r="A663" s="4" t="n">
        <f aca="false">A662+1</f>
        <v>643</v>
      </c>
      <c r="B663" s="4"/>
      <c r="C663" s="4" t="s">
        <v>1507</v>
      </c>
      <c r="D663" s="4" t="s">
        <v>1508</v>
      </c>
      <c r="E663" s="4" t="s">
        <v>62</v>
      </c>
      <c r="F663" s="4" t="n">
        <v>1</v>
      </c>
      <c r="G663" s="4" t="n">
        <v>0</v>
      </c>
    </row>
    <row r="664" customFormat="false" ht="13" hidden="false" customHeight="false" outlineLevel="0" collapsed="false">
      <c r="A664" s="4" t="n">
        <f aca="false">A663+1</f>
        <v>644</v>
      </c>
      <c r="B664" s="4"/>
      <c r="C664" s="4" t="s">
        <v>1509</v>
      </c>
      <c r="D664" s="4" t="s">
        <v>1510</v>
      </c>
      <c r="E664" s="4" t="s">
        <v>563</v>
      </c>
      <c r="F664" s="4" t="n">
        <v>1</v>
      </c>
      <c r="G664" s="4" t="n">
        <v>0</v>
      </c>
    </row>
    <row r="665" customFormat="false" ht="13" hidden="false" customHeight="false" outlineLevel="0" collapsed="false">
      <c r="A665" s="5" t="n">
        <f aca="false">A664+1</f>
        <v>645</v>
      </c>
      <c r="B665" s="5"/>
      <c r="C665" s="5" t="s">
        <v>1511</v>
      </c>
      <c r="D665" s="5" t="s">
        <v>1512</v>
      </c>
      <c r="E665" s="5" t="s">
        <v>451</v>
      </c>
      <c r="F665" s="5" t="n">
        <v>1</v>
      </c>
      <c r="G665" s="5" t="n">
        <v>0</v>
      </c>
    </row>
    <row r="666" customFormat="false" ht="13" hidden="false" customHeight="false" outlineLevel="0" collapsed="false">
      <c r="A666" s="4" t="n">
        <f aca="false">A665+1</f>
        <v>646</v>
      </c>
      <c r="B666" s="4"/>
      <c r="C666" s="4" t="s">
        <v>1513</v>
      </c>
      <c r="D666" s="4" t="s">
        <v>1514</v>
      </c>
      <c r="E666" s="4" t="s">
        <v>1046</v>
      </c>
      <c r="F666" s="4" t="n">
        <v>1</v>
      </c>
      <c r="G666" s="4" t="n">
        <v>0</v>
      </c>
    </row>
    <row r="667" customFormat="false" ht="13" hidden="false" customHeight="false" outlineLevel="0" collapsed="false">
      <c r="A667" s="4" t="n">
        <f aca="false">A666+1</f>
        <v>647</v>
      </c>
      <c r="B667" s="4"/>
      <c r="C667" s="4" t="s">
        <v>1515</v>
      </c>
      <c r="D667" s="4" t="s">
        <v>1516</v>
      </c>
      <c r="E667" s="4" t="s">
        <v>248</v>
      </c>
      <c r="F667" s="4" t="n">
        <v>1</v>
      </c>
      <c r="G667" s="4" t="n">
        <v>0</v>
      </c>
    </row>
    <row r="668" customFormat="false" ht="13" hidden="false" customHeight="false" outlineLevel="0" collapsed="false">
      <c r="A668" s="4" t="n">
        <f aca="false">A667+1</f>
        <v>648</v>
      </c>
      <c r="B668" s="4"/>
      <c r="C668" s="4" t="s">
        <v>1517</v>
      </c>
      <c r="D668" s="4" t="s">
        <v>1518</v>
      </c>
      <c r="E668" s="4" t="s">
        <v>831</v>
      </c>
      <c r="F668" s="4" t="n">
        <v>1</v>
      </c>
      <c r="G668" s="4" t="n">
        <v>0</v>
      </c>
    </row>
    <row r="669" customFormat="false" ht="13" hidden="false" customHeight="false" outlineLevel="0" collapsed="false">
      <c r="A669" s="4" t="n">
        <f aca="false">A668+1</f>
        <v>649</v>
      </c>
      <c r="B669" s="4"/>
      <c r="C669" s="4" t="s">
        <v>1519</v>
      </c>
      <c r="D669" s="4" t="s">
        <v>1520</v>
      </c>
      <c r="E669" s="4" t="s">
        <v>1521</v>
      </c>
      <c r="F669" s="4" t="n">
        <v>1</v>
      </c>
      <c r="G669" s="4" t="n">
        <v>0</v>
      </c>
    </row>
    <row r="670" customFormat="false" ht="13" hidden="false" customHeight="false" outlineLevel="0" collapsed="false">
      <c r="A670" s="4" t="n">
        <f aca="false">A669+1</f>
        <v>650</v>
      </c>
      <c r="B670" s="4"/>
      <c r="C670" s="4" t="s">
        <v>1522</v>
      </c>
      <c r="D670" s="4" t="s">
        <v>1523</v>
      </c>
      <c r="E670" s="4" t="s">
        <v>85</v>
      </c>
      <c r="F670" s="4" t="n">
        <v>1</v>
      </c>
      <c r="G670" s="4" t="n">
        <v>0</v>
      </c>
    </row>
    <row r="671" customFormat="false" ht="13" hidden="false" customHeight="false" outlineLevel="0" collapsed="false">
      <c r="A671" s="4" t="n">
        <f aca="false">A670+1</f>
        <v>651</v>
      </c>
      <c r="B671" s="4"/>
      <c r="C671" s="4" t="s">
        <v>1524</v>
      </c>
      <c r="D671" s="4" t="s">
        <v>1525</v>
      </c>
      <c r="E671" s="4" t="s">
        <v>290</v>
      </c>
      <c r="F671" s="4" t="n">
        <v>1</v>
      </c>
      <c r="G671" s="4" t="n">
        <v>0</v>
      </c>
    </row>
    <row r="672" customFormat="false" ht="13" hidden="false" customHeight="false" outlineLevel="0" collapsed="false">
      <c r="A672" s="4" t="n">
        <f aca="false">A671+1</f>
        <v>652</v>
      </c>
      <c r="B672" s="4"/>
      <c r="C672" s="4" t="s">
        <v>1526</v>
      </c>
      <c r="D672" s="4" t="s">
        <v>1527</v>
      </c>
      <c r="E672" s="4" t="s">
        <v>133</v>
      </c>
      <c r="F672" s="4" t="n">
        <v>1</v>
      </c>
      <c r="G672" s="4" t="n">
        <v>0</v>
      </c>
    </row>
    <row r="673" customFormat="false" ht="13" hidden="false" customHeight="false" outlineLevel="0" collapsed="false">
      <c r="A673" s="4" t="n">
        <f aca="false">A672+1</f>
        <v>653</v>
      </c>
      <c r="B673" s="4"/>
      <c r="C673" s="4" t="s">
        <v>1528</v>
      </c>
      <c r="D673" s="4" t="s">
        <v>1529</v>
      </c>
      <c r="E673" s="4" t="s">
        <v>133</v>
      </c>
      <c r="F673" s="4" t="n">
        <v>1</v>
      </c>
      <c r="G673" s="4" t="n">
        <v>0</v>
      </c>
    </row>
    <row r="674" customFormat="false" ht="13" hidden="false" customHeight="false" outlineLevel="0" collapsed="false">
      <c r="A674" s="4" t="n">
        <f aca="false">A673+1</f>
        <v>654</v>
      </c>
      <c r="B674" s="4"/>
      <c r="C674" s="4" t="s">
        <v>1530</v>
      </c>
      <c r="D674" s="4" t="s">
        <v>1531</v>
      </c>
      <c r="E674" s="4" t="s">
        <v>587</v>
      </c>
      <c r="F674" s="4" t="n">
        <v>1</v>
      </c>
      <c r="G674" s="4" t="n">
        <v>0</v>
      </c>
    </row>
    <row r="675" customFormat="false" ht="13" hidden="false" customHeight="false" outlineLevel="0" collapsed="false">
      <c r="A675" s="4" t="n">
        <f aca="false">A674+1</f>
        <v>655</v>
      </c>
      <c r="B675" s="4"/>
      <c r="C675" s="4" t="s">
        <v>1532</v>
      </c>
      <c r="D675" s="4" t="s">
        <v>1533</v>
      </c>
      <c r="E675" s="4" t="s">
        <v>130</v>
      </c>
      <c r="F675" s="4" t="n">
        <v>1</v>
      </c>
      <c r="G675" s="4" t="n">
        <v>0</v>
      </c>
    </row>
    <row r="676" customFormat="false" ht="13" hidden="false" customHeight="false" outlineLevel="0" collapsed="false">
      <c r="A676" s="4" t="n">
        <f aca="false">A675+1</f>
        <v>656</v>
      </c>
      <c r="B676" s="4"/>
      <c r="C676" s="4" t="s">
        <v>1534</v>
      </c>
      <c r="D676" s="4" t="s">
        <v>1535</v>
      </c>
      <c r="E676" s="4" t="s">
        <v>74</v>
      </c>
      <c r="F676" s="4" t="n">
        <v>1</v>
      </c>
      <c r="G676" s="4" t="n">
        <v>0</v>
      </c>
    </row>
    <row r="677" customFormat="false" ht="13" hidden="false" customHeight="false" outlineLevel="0" collapsed="false">
      <c r="A677" s="4" t="n">
        <f aca="false">A676+1</f>
        <v>657</v>
      </c>
      <c r="B677" s="4"/>
      <c r="C677" s="4" t="s">
        <v>1536</v>
      </c>
      <c r="D677" s="4" t="s">
        <v>1537</v>
      </c>
      <c r="E677" s="4" t="s">
        <v>44</v>
      </c>
      <c r="F677" s="4" t="n">
        <v>1</v>
      </c>
      <c r="G677" s="4" t="n">
        <v>0</v>
      </c>
    </row>
    <row r="678" customFormat="false" ht="13" hidden="false" customHeight="false" outlineLevel="0" collapsed="false">
      <c r="A678" s="4" t="n">
        <f aca="false">A677+1</f>
        <v>658</v>
      </c>
      <c r="B678" s="4"/>
      <c r="C678" s="4" t="s">
        <v>1538</v>
      </c>
      <c r="D678" s="4" t="s">
        <v>1539</v>
      </c>
      <c r="E678" s="4" t="s">
        <v>731</v>
      </c>
      <c r="F678" s="4" t="n">
        <v>1</v>
      </c>
      <c r="G678" s="4" t="n">
        <v>0</v>
      </c>
    </row>
    <row r="679" customFormat="false" ht="13" hidden="false" customHeight="false" outlineLevel="0" collapsed="false">
      <c r="A679" s="4" t="n">
        <f aca="false">A678+1</f>
        <v>659</v>
      </c>
      <c r="B679" s="4"/>
      <c r="C679" s="4" t="s">
        <v>1540</v>
      </c>
      <c r="D679" s="4" t="s">
        <v>1541</v>
      </c>
      <c r="E679" s="4" t="s">
        <v>235</v>
      </c>
      <c r="F679" s="4" t="n">
        <v>1</v>
      </c>
      <c r="G679" s="4" t="n">
        <v>0</v>
      </c>
    </row>
    <row r="680" customFormat="false" ht="13" hidden="false" customHeight="false" outlineLevel="0" collapsed="false">
      <c r="A680" s="4" t="n">
        <f aca="false">A679+1</f>
        <v>660</v>
      </c>
      <c r="B680" s="4"/>
      <c r="C680" s="4" t="s">
        <v>1542</v>
      </c>
      <c r="D680" s="4" t="s">
        <v>1543</v>
      </c>
      <c r="E680" s="4" t="s">
        <v>287</v>
      </c>
      <c r="F680" s="4" t="n">
        <v>1</v>
      </c>
      <c r="G680" s="4" t="n">
        <v>0</v>
      </c>
    </row>
    <row r="681" customFormat="false" ht="13" hidden="false" customHeight="false" outlineLevel="0" collapsed="false">
      <c r="A681" s="4" t="n">
        <f aca="false">A680+1</f>
        <v>661</v>
      </c>
      <c r="B681" s="4"/>
      <c r="C681" s="4" t="s">
        <v>1544</v>
      </c>
      <c r="D681" s="4" t="s">
        <v>1545</v>
      </c>
      <c r="E681" s="4" t="s">
        <v>202</v>
      </c>
      <c r="F681" s="4" t="n">
        <v>1</v>
      </c>
      <c r="G681" s="4" t="n">
        <v>0</v>
      </c>
    </row>
    <row r="682" customFormat="false" ht="13" hidden="false" customHeight="false" outlineLevel="0" collapsed="false">
      <c r="A682" s="4" t="n">
        <f aca="false">A681+1</f>
        <v>662</v>
      </c>
      <c r="B682" s="4"/>
      <c r="C682" s="4" t="s">
        <v>1546</v>
      </c>
      <c r="D682" s="4" t="s">
        <v>1547</v>
      </c>
      <c r="E682" s="4" t="s">
        <v>182</v>
      </c>
      <c r="F682" s="4" t="n">
        <v>1</v>
      </c>
      <c r="G682" s="4" t="n">
        <v>0</v>
      </c>
    </row>
    <row r="683" customFormat="false" ht="13" hidden="false" customHeight="false" outlineLevel="0" collapsed="false">
      <c r="A683" s="4" t="n">
        <f aca="false">A682+1</f>
        <v>663</v>
      </c>
      <c r="B683" s="4"/>
      <c r="C683" s="4" t="s">
        <v>1548</v>
      </c>
      <c r="D683" s="4" t="s">
        <v>1549</v>
      </c>
      <c r="E683" s="4" t="s">
        <v>1046</v>
      </c>
      <c r="F683" s="4" t="n">
        <v>1</v>
      </c>
      <c r="G683" s="4" t="n">
        <v>0</v>
      </c>
    </row>
    <row r="684" customFormat="false" ht="13" hidden="false" customHeight="false" outlineLevel="0" collapsed="false">
      <c r="A684" s="4" t="n">
        <f aca="false">A683+1</f>
        <v>664</v>
      </c>
      <c r="B684" s="4"/>
      <c r="C684" s="4" t="s">
        <v>1550</v>
      </c>
      <c r="D684" s="4" t="s">
        <v>1551</v>
      </c>
      <c r="E684" s="4" t="s">
        <v>1552</v>
      </c>
      <c r="F684" s="4" t="n">
        <v>1</v>
      </c>
      <c r="G684" s="4" t="n">
        <v>0</v>
      </c>
    </row>
    <row r="685" customFormat="false" ht="13" hidden="false" customHeight="false" outlineLevel="0" collapsed="false">
      <c r="A685" s="4" t="n">
        <f aca="false">A684+1</f>
        <v>665</v>
      </c>
      <c r="B685" s="4"/>
      <c r="C685" s="4" t="s">
        <v>1553</v>
      </c>
      <c r="D685" s="4" t="s">
        <v>1554</v>
      </c>
      <c r="E685" s="4" t="s">
        <v>248</v>
      </c>
      <c r="F685" s="4" t="n">
        <v>1</v>
      </c>
      <c r="G685" s="4" t="n">
        <v>0</v>
      </c>
    </row>
    <row r="686" customFormat="false" ht="13" hidden="false" customHeight="false" outlineLevel="0" collapsed="false">
      <c r="A686" s="4" t="n">
        <f aca="false">A685+1</f>
        <v>666</v>
      </c>
      <c r="B686" s="4"/>
      <c r="C686" s="4" t="s">
        <v>1555</v>
      </c>
      <c r="D686" s="4" t="s">
        <v>1556</v>
      </c>
      <c r="E686" s="4" t="s">
        <v>1557</v>
      </c>
      <c r="F686" s="4" t="n">
        <v>1</v>
      </c>
      <c r="G686" s="4" t="n">
        <v>0</v>
      </c>
    </row>
    <row r="687" customFormat="false" ht="13" hidden="false" customHeight="false" outlineLevel="0" collapsed="false">
      <c r="A687" s="4" t="n">
        <f aca="false">A686+1</f>
        <v>667</v>
      </c>
      <c r="B687" s="4"/>
      <c r="C687" s="4" t="s">
        <v>1558</v>
      </c>
      <c r="D687" s="4" t="s">
        <v>1559</v>
      </c>
      <c r="E687" s="4" t="s">
        <v>102</v>
      </c>
      <c r="F687" s="4" t="n">
        <v>1</v>
      </c>
      <c r="G687" s="4" t="n">
        <v>0</v>
      </c>
    </row>
    <row r="688" customFormat="false" ht="13" hidden="false" customHeight="false" outlineLevel="0" collapsed="false">
      <c r="A688" s="4" t="n">
        <f aca="false">A687+1</f>
        <v>668</v>
      </c>
      <c r="B688" s="4"/>
      <c r="C688" s="4" t="s">
        <v>1560</v>
      </c>
      <c r="D688" s="4" t="s">
        <v>1561</v>
      </c>
      <c r="E688" s="4" t="s">
        <v>547</v>
      </c>
      <c r="F688" s="4" t="n">
        <v>1</v>
      </c>
      <c r="G688" s="4" t="n">
        <v>0</v>
      </c>
    </row>
    <row r="689" customFormat="false" ht="13" hidden="false" customHeight="false" outlineLevel="0" collapsed="false">
      <c r="A689" s="4" t="n">
        <f aca="false">A688+1</f>
        <v>669</v>
      </c>
      <c r="B689" s="4"/>
      <c r="C689" s="4" t="s">
        <v>1562</v>
      </c>
      <c r="D689" s="4" t="s">
        <v>1563</v>
      </c>
      <c r="E689" s="4" t="s">
        <v>1046</v>
      </c>
      <c r="F689" s="4" t="n">
        <v>1</v>
      </c>
      <c r="G689" s="4" t="n">
        <v>0</v>
      </c>
    </row>
    <row r="690" customFormat="false" ht="13" hidden="false" customHeight="false" outlineLevel="0" collapsed="false">
      <c r="A690" s="4" t="n">
        <f aca="false">A689+1</f>
        <v>670</v>
      </c>
      <c r="B690" s="4"/>
      <c r="C690" s="4" t="s">
        <v>1564</v>
      </c>
      <c r="D690" s="4" t="s">
        <v>1565</v>
      </c>
      <c r="E690" s="4" t="s">
        <v>1462</v>
      </c>
      <c r="F690" s="4" t="n">
        <v>1</v>
      </c>
      <c r="G690" s="4" t="n">
        <v>0</v>
      </c>
    </row>
    <row r="691" customFormat="false" ht="13" hidden="false" customHeight="false" outlineLevel="0" collapsed="false">
      <c r="A691" s="4" t="n">
        <f aca="false">A690+1</f>
        <v>671</v>
      </c>
      <c r="B691" s="4"/>
      <c r="C691" s="4" t="s">
        <v>1566</v>
      </c>
      <c r="D691" s="4" t="s">
        <v>1567</v>
      </c>
      <c r="E691" s="4" t="s">
        <v>555</v>
      </c>
      <c r="F691" s="4" t="n">
        <v>1</v>
      </c>
      <c r="G691" s="4" t="n">
        <v>0</v>
      </c>
    </row>
    <row r="692" customFormat="false" ht="12" hidden="false" customHeight="false" outlineLevel="0" collapsed="false">
      <c r="F692" s="8"/>
    </row>
    <row r="693" customFormat="false" ht="12" hidden="false" customHeight="false" outlineLevel="0" collapsed="false">
      <c r="F693" s="8"/>
    </row>
    <row r="694" customFormat="false" ht="12" hidden="false" customHeight="false" outlineLevel="0" collapsed="false">
      <c r="F694" s="8"/>
    </row>
    <row r="695" customFormat="false" ht="12" hidden="false" customHeight="false" outlineLevel="0" collapsed="false">
      <c r="D695" s="8"/>
    </row>
    <row r="696" customFormat="false" ht="12" hidden="false" customHeight="false" outlineLevel="0" collapsed="false">
      <c r="D696" s="8"/>
    </row>
    <row r="697" customFormat="false" ht="12" hidden="false" customHeight="false" outlineLevel="0" collapsed="false">
      <c r="F697" s="8"/>
    </row>
    <row r="698" customFormat="false" ht="12" hidden="false" customHeight="false" outlineLevel="0" collapsed="false">
      <c r="D698" s="8"/>
    </row>
    <row r="699" customFormat="false" ht="12" hidden="false" customHeight="false" outlineLevel="0" collapsed="false">
      <c r="F699" s="8"/>
    </row>
    <row r="700" customFormat="false" ht="12" hidden="false" customHeight="false" outlineLevel="0" collapsed="false">
      <c r="E700" s="8"/>
    </row>
    <row r="701" customFormat="false" ht="12" hidden="false" customHeight="false" outlineLevel="0" collapsed="false">
      <c r="D701" s="8"/>
    </row>
    <row r="702" customFormat="false" ht="12" hidden="false" customHeight="false" outlineLevel="0" collapsed="false">
      <c r="D702" s="8"/>
    </row>
    <row r="703" customFormat="false" ht="12" hidden="false" customHeight="false" outlineLevel="0" collapsed="false">
      <c r="E703" s="8"/>
    </row>
    <row r="704" customFormat="false" ht="12" hidden="false" customHeight="false" outlineLevel="0" collapsed="false">
      <c r="F704" s="8"/>
    </row>
    <row r="705" customFormat="false" ht="12" hidden="false" customHeight="false" outlineLevel="0" collapsed="false">
      <c r="F705" s="8"/>
    </row>
    <row r="706" customFormat="false" ht="12" hidden="false" customHeight="false" outlineLevel="0" collapsed="false">
      <c r="E706" s="8"/>
    </row>
    <row r="707" customFormat="false" ht="12" hidden="false" customHeight="false" outlineLevel="0" collapsed="false">
      <c r="F707" s="8"/>
    </row>
    <row r="708" customFormat="false" ht="12" hidden="false" customHeight="false" outlineLevel="0" collapsed="false">
      <c r="D708" s="8"/>
    </row>
    <row r="709" customFormat="false" ht="12" hidden="false" customHeight="false" outlineLevel="0" collapsed="false">
      <c r="F709" s="8"/>
    </row>
    <row r="710" customFormat="false" ht="12" hidden="false" customHeight="false" outlineLevel="0" collapsed="false">
      <c r="D710" s="8"/>
    </row>
    <row r="711" customFormat="false" ht="12" hidden="false" customHeight="false" outlineLevel="0" collapsed="false">
      <c r="D711" s="8"/>
    </row>
    <row r="712" customFormat="false" ht="12" hidden="false" customHeight="false" outlineLevel="0" collapsed="false">
      <c r="F712" s="8"/>
    </row>
    <row r="713" customFormat="false" ht="12" hidden="false" customHeight="false" outlineLevel="0" collapsed="false">
      <c r="E713" s="8"/>
    </row>
    <row r="714" customFormat="false" ht="12" hidden="false" customHeight="false" outlineLevel="0" collapsed="false">
      <c r="F714" s="8"/>
    </row>
    <row r="715" customFormat="false" ht="12" hidden="false" customHeight="false" outlineLevel="0" collapsed="false">
      <c r="E715" s="8"/>
    </row>
    <row r="716" customFormat="false" ht="12" hidden="false" customHeight="false" outlineLevel="0" collapsed="false">
      <c r="D716" s="8"/>
    </row>
    <row r="717" customFormat="false" ht="12" hidden="false" customHeight="false" outlineLevel="0" collapsed="false">
      <c r="D717" s="8"/>
    </row>
    <row r="718" customFormat="false" ht="12" hidden="false" customHeight="false" outlineLevel="0" collapsed="false">
      <c r="F718" s="8"/>
    </row>
    <row r="719" customFormat="false" ht="12" hidden="false" customHeight="false" outlineLevel="0" collapsed="false">
      <c r="E719" s="8"/>
    </row>
    <row r="720" customFormat="false" ht="12" hidden="false" customHeight="false" outlineLevel="0" collapsed="false">
      <c r="F720" s="8"/>
    </row>
    <row r="721" customFormat="false" ht="12" hidden="false" customHeight="false" outlineLevel="0" collapsed="false">
      <c r="D721" s="8"/>
    </row>
    <row r="722" customFormat="false" ht="12" hidden="false" customHeight="false" outlineLevel="0" collapsed="false">
      <c r="D722" s="8"/>
    </row>
    <row r="723" customFormat="false" ht="12" hidden="false" customHeight="false" outlineLevel="0" collapsed="false">
      <c r="E723" s="8"/>
    </row>
    <row r="724" customFormat="false" ht="12" hidden="false" customHeight="false" outlineLevel="0" collapsed="false">
      <c r="F724" s="8"/>
    </row>
    <row r="725" customFormat="false" ht="12" hidden="false" customHeight="false" outlineLevel="0" collapsed="false">
      <c r="F725" s="8"/>
    </row>
    <row r="726" customFormat="false" ht="12" hidden="false" customHeight="false" outlineLevel="0" collapsed="false">
      <c r="F726" s="8"/>
    </row>
    <row r="727" customFormat="false" ht="12" hidden="false" customHeight="false" outlineLevel="0" collapsed="false">
      <c r="F727" s="8"/>
    </row>
    <row r="728" customFormat="false" ht="12" hidden="false" customHeight="false" outlineLevel="0" collapsed="false">
      <c r="F728" s="8"/>
    </row>
    <row r="729" customFormat="false" ht="12" hidden="false" customHeight="false" outlineLevel="0" collapsed="false">
      <c r="E729" s="8"/>
    </row>
    <row r="730" customFormat="false" ht="12" hidden="false" customHeight="false" outlineLevel="0" collapsed="false">
      <c r="D730" s="8"/>
    </row>
    <row r="731" customFormat="false" ht="12" hidden="false" customHeight="false" outlineLevel="0" collapsed="false">
      <c r="E731" s="8"/>
    </row>
    <row r="732" customFormat="false" ht="12" hidden="false" customHeight="false" outlineLevel="0" collapsed="false">
      <c r="F732" s="8"/>
    </row>
    <row r="733" customFormat="false" ht="12" hidden="false" customHeight="false" outlineLevel="0" collapsed="false">
      <c r="F733" s="8"/>
    </row>
    <row r="734" customFormat="false" ht="12" hidden="false" customHeight="false" outlineLevel="0" collapsed="false">
      <c r="F734" s="8"/>
    </row>
    <row r="735" customFormat="false" ht="12" hidden="false" customHeight="false" outlineLevel="0" collapsed="false">
      <c r="E735" s="8"/>
    </row>
    <row r="736" customFormat="false" ht="12" hidden="false" customHeight="false" outlineLevel="0" collapsed="false">
      <c r="F736" s="8"/>
    </row>
    <row r="737" customFormat="false" ht="12" hidden="false" customHeight="false" outlineLevel="0" collapsed="false">
      <c r="F737" s="8"/>
    </row>
    <row r="738" customFormat="false" ht="12" hidden="false" customHeight="false" outlineLevel="0" collapsed="false">
      <c r="E738" s="8"/>
    </row>
    <row r="739" customFormat="false" ht="12" hidden="false" customHeight="false" outlineLevel="0" collapsed="false">
      <c r="F739" s="8"/>
    </row>
    <row r="740" customFormat="false" ht="12" hidden="false" customHeight="false" outlineLevel="0" collapsed="false">
      <c r="E740" s="8"/>
    </row>
    <row r="741" customFormat="false" ht="12" hidden="false" customHeight="false" outlineLevel="0" collapsed="false">
      <c r="E741" s="8"/>
    </row>
    <row r="742" customFormat="false" ht="12" hidden="false" customHeight="false" outlineLevel="0" collapsed="false">
      <c r="E742" s="8"/>
    </row>
    <row r="743" customFormat="false" ht="12" hidden="false" customHeight="false" outlineLevel="0" collapsed="false">
      <c r="E743" s="8"/>
    </row>
    <row r="744" customFormat="false" ht="12" hidden="false" customHeight="false" outlineLevel="0" collapsed="false">
      <c r="F744" s="8"/>
    </row>
    <row r="745" customFormat="false" ht="12" hidden="false" customHeight="false" outlineLevel="0" collapsed="false">
      <c r="E745" s="8"/>
    </row>
    <row r="746" customFormat="false" ht="12" hidden="false" customHeight="false" outlineLevel="0" collapsed="false">
      <c r="E746" s="8"/>
    </row>
    <row r="747" customFormat="false" ht="12" hidden="false" customHeight="false" outlineLevel="0" collapsed="false">
      <c r="F747" s="8"/>
    </row>
    <row r="748" customFormat="false" ht="12" hidden="false" customHeight="false" outlineLevel="0" collapsed="false">
      <c r="F748" s="8"/>
    </row>
    <row r="749" customFormat="false" ht="12" hidden="false" customHeight="false" outlineLevel="0" collapsed="false">
      <c r="E749" s="8"/>
    </row>
    <row r="750" customFormat="false" ht="12" hidden="false" customHeight="false" outlineLevel="0" collapsed="false">
      <c r="F750" s="8"/>
    </row>
    <row r="751" customFormat="false" ht="12" hidden="false" customHeight="false" outlineLevel="0" collapsed="false">
      <c r="F751" s="8"/>
    </row>
    <row r="752" customFormat="false" ht="12" hidden="false" customHeight="false" outlineLevel="0" collapsed="false">
      <c r="D752" s="8"/>
    </row>
    <row r="753" customFormat="false" ht="12" hidden="false" customHeight="false" outlineLevel="0" collapsed="false">
      <c r="F753" s="8"/>
    </row>
    <row r="754" customFormat="false" ht="12" hidden="false" customHeight="false" outlineLevel="0" collapsed="false">
      <c r="D754" s="8"/>
    </row>
    <row r="755" customFormat="false" ht="12" hidden="false" customHeight="false" outlineLevel="0" collapsed="false">
      <c r="E755" s="8"/>
    </row>
    <row r="756" customFormat="false" ht="12" hidden="false" customHeight="false" outlineLevel="0" collapsed="false">
      <c r="D756" s="8"/>
    </row>
    <row r="757" customFormat="false" ht="12" hidden="false" customHeight="false" outlineLevel="0" collapsed="false">
      <c r="F757" s="8"/>
    </row>
    <row r="758" customFormat="false" ht="12" hidden="false" customHeight="false" outlineLevel="0" collapsed="false">
      <c r="E758" s="8"/>
    </row>
    <row r="759" customFormat="false" ht="12" hidden="false" customHeight="false" outlineLevel="0" collapsed="false">
      <c r="F759" s="8"/>
    </row>
    <row r="760" customFormat="false" ht="12" hidden="false" customHeight="false" outlineLevel="0" collapsed="false">
      <c r="E760" s="8"/>
    </row>
    <row r="761" customFormat="false" ht="12" hidden="false" customHeight="false" outlineLevel="0" collapsed="false">
      <c r="E761" s="8"/>
    </row>
    <row r="762" customFormat="false" ht="12" hidden="false" customHeight="false" outlineLevel="0" collapsed="false">
      <c r="D762" s="8"/>
    </row>
    <row r="763" customFormat="false" ht="12" hidden="false" customHeight="false" outlineLevel="0" collapsed="false">
      <c r="F763" s="8"/>
    </row>
    <row r="764" customFormat="false" ht="12" hidden="false" customHeight="false" outlineLevel="0" collapsed="false">
      <c r="E764" s="8"/>
    </row>
    <row r="765" customFormat="false" ht="12" hidden="false" customHeight="false" outlineLevel="0" collapsed="false">
      <c r="E765" s="8"/>
    </row>
    <row r="766" customFormat="false" ht="12" hidden="false" customHeight="false" outlineLevel="0" collapsed="false">
      <c r="F766" s="8"/>
    </row>
    <row r="767" customFormat="false" ht="12" hidden="false" customHeight="false" outlineLevel="0" collapsed="false">
      <c r="D767" s="8"/>
    </row>
    <row r="768" customFormat="false" ht="12" hidden="false" customHeight="false" outlineLevel="0" collapsed="false">
      <c r="E768" s="8"/>
    </row>
    <row r="769" customFormat="false" ht="12" hidden="false" customHeight="false" outlineLevel="0" collapsed="false">
      <c r="D769" s="8"/>
    </row>
    <row r="770" customFormat="false" ht="12" hidden="false" customHeight="false" outlineLevel="0" collapsed="false">
      <c r="F770" s="8"/>
    </row>
    <row r="771" customFormat="false" ht="12" hidden="false" customHeight="false" outlineLevel="0" collapsed="false">
      <c r="F771" s="8"/>
    </row>
    <row r="772" customFormat="false" ht="12" hidden="false" customHeight="false" outlineLevel="0" collapsed="false">
      <c r="E772" s="8"/>
    </row>
    <row r="773" customFormat="false" ht="12" hidden="false" customHeight="false" outlineLevel="0" collapsed="false">
      <c r="F773" s="8"/>
    </row>
    <row r="774" customFormat="false" ht="12" hidden="false" customHeight="false" outlineLevel="0" collapsed="false">
      <c r="F774" s="8"/>
    </row>
    <row r="775" customFormat="false" ht="12" hidden="false" customHeight="false" outlineLevel="0" collapsed="false">
      <c r="D775" s="8"/>
    </row>
    <row r="776" customFormat="false" ht="12" hidden="false" customHeight="false" outlineLevel="0" collapsed="false">
      <c r="F776" s="8"/>
    </row>
    <row r="777" customFormat="false" ht="12" hidden="false" customHeight="false" outlineLevel="0" collapsed="false">
      <c r="D777" s="8"/>
    </row>
    <row r="778" customFormat="false" ht="12" hidden="false" customHeight="false" outlineLevel="0" collapsed="false">
      <c r="F778" s="8"/>
    </row>
    <row r="779" customFormat="false" ht="12" hidden="false" customHeight="false" outlineLevel="0" collapsed="false">
      <c r="F779" s="8"/>
    </row>
    <row r="780" customFormat="false" ht="12" hidden="false" customHeight="false" outlineLevel="0" collapsed="false">
      <c r="F780" s="8"/>
    </row>
    <row r="781" customFormat="false" ht="12" hidden="false" customHeight="false" outlineLevel="0" collapsed="false">
      <c r="E781" s="8"/>
    </row>
    <row r="782" customFormat="false" ht="12" hidden="false" customHeight="false" outlineLevel="0" collapsed="false">
      <c r="E782" s="8"/>
    </row>
    <row r="783" customFormat="false" ht="12" hidden="false" customHeight="false" outlineLevel="0" collapsed="false">
      <c r="F783" s="8"/>
    </row>
    <row r="784" customFormat="false" ht="12" hidden="false" customHeight="false" outlineLevel="0" collapsed="false">
      <c r="E784" s="8"/>
    </row>
    <row r="785" customFormat="false" ht="12" hidden="false" customHeight="false" outlineLevel="0" collapsed="false">
      <c r="F785" s="8"/>
    </row>
    <row r="786" customFormat="false" ht="12" hidden="false" customHeight="false" outlineLevel="0" collapsed="false">
      <c r="D786" s="8"/>
    </row>
    <row r="787" customFormat="false" ht="12" hidden="false" customHeight="false" outlineLevel="0" collapsed="false">
      <c r="F787" s="8"/>
    </row>
    <row r="788" customFormat="false" ht="12" hidden="false" customHeight="false" outlineLevel="0" collapsed="false">
      <c r="F788" s="8"/>
    </row>
    <row r="789" customFormat="false" ht="12" hidden="false" customHeight="false" outlineLevel="0" collapsed="false">
      <c r="D789" s="8"/>
    </row>
    <row r="790" customFormat="false" ht="12" hidden="false" customHeight="false" outlineLevel="0" collapsed="false">
      <c r="F790" s="8"/>
    </row>
    <row r="791" customFormat="false" ht="12" hidden="false" customHeight="false" outlineLevel="0" collapsed="false">
      <c r="F791" s="8"/>
    </row>
    <row r="792" customFormat="false" ht="12" hidden="false" customHeight="false" outlineLevel="0" collapsed="false">
      <c r="E792" s="8"/>
    </row>
    <row r="793" customFormat="false" ht="12" hidden="false" customHeight="false" outlineLevel="0" collapsed="false">
      <c r="D793" s="8"/>
    </row>
    <row r="794" customFormat="false" ht="12" hidden="false" customHeight="false" outlineLevel="0" collapsed="false">
      <c r="F794" s="8"/>
    </row>
    <row r="795" customFormat="false" ht="12" hidden="false" customHeight="false" outlineLevel="0" collapsed="false">
      <c r="D795" s="8"/>
    </row>
    <row r="796" customFormat="false" ht="12" hidden="false" customHeight="false" outlineLevel="0" collapsed="false">
      <c r="E796" s="8"/>
    </row>
    <row r="797" customFormat="false" ht="12" hidden="false" customHeight="false" outlineLevel="0" collapsed="false">
      <c r="F797" s="8"/>
    </row>
    <row r="798" customFormat="false" ht="12" hidden="false" customHeight="false" outlineLevel="0" collapsed="false">
      <c r="F798" s="8"/>
    </row>
    <row r="799" customFormat="false" ht="12" hidden="false" customHeight="false" outlineLevel="0" collapsed="false">
      <c r="D799" s="8"/>
    </row>
    <row r="800" customFormat="false" ht="12" hidden="false" customHeight="false" outlineLevel="0" collapsed="false">
      <c r="E800" s="8"/>
    </row>
    <row r="801" customFormat="false" ht="12" hidden="false" customHeight="false" outlineLevel="0" collapsed="false">
      <c r="F801" s="8"/>
    </row>
    <row r="802" customFormat="false" ht="12" hidden="false" customHeight="false" outlineLevel="0" collapsed="false">
      <c r="D802" s="8"/>
    </row>
    <row r="803" customFormat="false" ht="12" hidden="false" customHeight="false" outlineLevel="0" collapsed="false">
      <c r="D803" s="8"/>
    </row>
    <row r="804" customFormat="false" ht="12" hidden="false" customHeight="false" outlineLevel="0" collapsed="false">
      <c r="F804" s="8"/>
    </row>
    <row r="805" customFormat="false" ht="12" hidden="false" customHeight="false" outlineLevel="0" collapsed="false">
      <c r="E805" s="8"/>
    </row>
    <row r="806" customFormat="false" ht="12" hidden="false" customHeight="false" outlineLevel="0" collapsed="false">
      <c r="E806" s="8"/>
    </row>
    <row r="807" customFormat="false" ht="12" hidden="false" customHeight="false" outlineLevel="0" collapsed="false">
      <c r="F807" s="8"/>
    </row>
    <row r="808" customFormat="false" ht="12" hidden="false" customHeight="false" outlineLevel="0" collapsed="false">
      <c r="F808" s="8"/>
    </row>
    <row r="809" customFormat="false" ht="12" hidden="false" customHeight="false" outlineLevel="0" collapsed="false">
      <c r="F809" s="8"/>
    </row>
    <row r="810" customFormat="false" ht="12" hidden="false" customHeight="false" outlineLevel="0" collapsed="false">
      <c r="F810" s="8"/>
    </row>
    <row r="811" customFormat="false" ht="12" hidden="false" customHeight="false" outlineLevel="0" collapsed="false">
      <c r="F811" s="8"/>
    </row>
    <row r="812" customFormat="false" ht="12" hidden="false" customHeight="false" outlineLevel="0" collapsed="false">
      <c r="E812" s="8"/>
    </row>
    <row r="813" customFormat="false" ht="12" hidden="false" customHeight="false" outlineLevel="0" collapsed="false">
      <c r="D813" s="8"/>
    </row>
    <row r="814" customFormat="false" ht="12" hidden="false" customHeight="false" outlineLevel="0" collapsed="false">
      <c r="F814" s="8"/>
    </row>
    <row r="815" customFormat="false" ht="12" hidden="false" customHeight="false" outlineLevel="0" collapsed="false">
      <c r="E815" s="8"/>
    </row>
    <row r="816" customFormat="false" ht="12" hidden="false" customHeight="false" outlineLevel="0" collapsed="false">
      <c r="F816" s="8"/>
    </row>
    <row r="817" customFormat="false" ht="12" hidden="false" customHeight="false" outlineLevel="0" collapsed="false">
      <c r="E817" s="8"/>
    </row>
    <row r="818" customFormat="false" ht="12" hidden="false" customHeight="false" outlineLevel="0" collapsed="false">
      <c r="F818" s="8"/>
    </row>
    <row r="819" customFormat="false" ht="12" hidden="false" customHeight="false" outlineLevel="0" collapsed="false">
      <c r="F819" s="8"/>
    </row>
    <row r="820" customFormat="false" ht="12" hidden="false" customHeight="false" outlineLevel="0" collapsed="false">
      <c r="F820" s="8"/>
    </row>
    <row r="821" customFormat="false" ht="12" hidden="false" customHeight="false" outlineLevel="0" collapsed="false">
      <c r="F821" s="8"/>
    </row>
    <row r="822" customFormat="false" ht="12" hidden="false" customHeight="false" outlineLevel="0" collapsed="false">
      <c r="D822" s="8"/>
    </row>
    <row r="823" customFormat="false" ht="12" hidden="false" customHeight="false" outlineLevel="0" collapsed="false">
      <c r="F823" s="8"/>
    </row>
    <row r="824" customFormat="false" ht="12" hidden="false" customHeight="false" outlineLevel="0" collapsed="false">
      <c r="E824" s="8"/>
    </row>
    <row r="825" customFormat="false" ht="12" hidden="false" customHeight="false" outlineLevel="0" collapsed="false">
      <c r="F825" s="8"/>
    </row>
    <row r="826" customFormat="false" ht="12" hidden="false" customHeight="false" outlineLevel="0" collapsed="false">
      <c r="F826" s="8"/>
    </row>
    <row r="827" customFormat="false" ht="12" hidden="false" customHeight="false" outlineLevel="0" collapsed="false">
      <c r="F827" s="8"/>
    </row>
    <row r="828" customFormat="false" ht="12" hidden="false" customHeight="false" outlineLevel="0" collapsed="false">
      <c r="E828" s="8"/>
    </row>
    <row r="829" customFormat="false" ht="12" hidden="false" customHeight="false" outlineLevel="0" collapsed="false">
      <c r="D829" s="8"/>
    </row>
    <row r="830" customFormat="false" ht="12" hidden="false" customHeight="false" outlineLevel="0" collapsed="false">
      <c r="D830" s="8"/>
    </row>
    <row r="831" customFormat="false" ht="12" hidden="false" customHeight="false" outlineLevel="0" collapsed="false">
      <c r="D831" s="8"/>
    </row>
    <row r="832" customFormat="false" ht="12" hidden="false" customHeight="false" outlineLevel="0" collapsed="false">
      <c r="F832" s="8"/>
    </row>
    <row r="833" customFormat="false" ht="12" hidden="false" customHeight="false" outlineLevel="0" collapsed="false">
      <c r="E833" s="8"/>
    </row>
    <row r="834" customFormat="false" ht="12" hidden="false" customHeight="false" outlineLevel="0" collapsed="false">
      <c r="E834" s="8"/>
    </row>
    <row r="835" customFormat="false" ht="12" hidden="false" customHeight="false" outlineLevel="0" collapsed="false">
      <c r="D835" s="8"/>
    </row>
    <row r="836" customFormat="false" ht="12" hidden="false" customHeight="false" outlineLevel="0" collapsed="false">
      <c r="F836" s="8"/>
    </row>
    <row r="837" customFormat="false" ht="12" hidden="false" customHeight="false" outlineLevel="0" collapsed="false">
      <c r="F837" s="8"/>
    </row>
    <row r="838" customFormat="false" ht="12" hidden="false" customHeight="false" outlineLevel="0" collapsed="false">
      <c r="F838" s="8"/>
    </row>
    <row r="839" customFormat="false" ht="12" hidden="false" customHeight="false" outlineLevel="0" collapsed="false">
      <c r="F839" s="8"/>
    </row>
    <row r="840" customFormat="false" ht="12" hidden="false" customHeight="false" outlineLevel="0" collapsed="false">
      <c r="E840" s="8"/>
    </row>
    <row r="841" customFormat="false" ht="12" hidden="false" customHeight="false" outlineLevel="0" collapsed="false">
      <c r="F841" s="8"/>
    </row>
    <row r="842" customFormat="false" ht="12" hidden="false" customHeight="false" outlineLevel="0" collapsed="false">
      <c r="F842" s="8"/>
    </row>
    <row r="843" customFormat="false" ht="12" hidden="false" customHeight="false" outlineLevel="0" collapsed="false">
      <c r="F843" s="8"/>
    </row>
    <row r="844" customFormat="false" ht="12" hidden="false" customHeight="false" outlineLevel="0" collapsed="false">
      <c r="F844" s="8"/>
    </row>
    <row r="845" customFormat="false" ht="12" hidden="false" customHeight="false" outlineLevel="0" collapsed="false">
      <c r="D845" s="8"/>
    </row>
    <row r="846" customFormat="false" ht="12" hidden="false" customHeight="false" outlineLevel="0" collapsed="false">
      <c r="E846" s="8"/>
    </row>
    <row r="847" customFormat="false" ht="12" hidden="false" customHeight="false" outlineLevel="0" collapsed="false">
      <c r="E847" s="8"/>
    </row>
    <row r="848" customFormat="false" ht="12" hidden="false" customHeight="false" outlineLevel="0" collapsed="false">
      <c r="F848" s="8"/>
    </row>
    <row r="849" customFormat="false" ht="12" hidden="false" customHeight="false" outlineLevel="0" collapsed="false">
      <c r="F849" s="8"/>
    </row>
    <row r="850" customFormat="false" ht="12" hidden="false" customHeight="false" outlineLevel="0" collapsed="false">
      <c r="F850" s="8"/>
    </row>
    <row r="851" customFormat="false" ht="12" hidden="false" customHeight="false" outlineLevel="0" collapsed="false">
      <c r="F851" s="8"/>
    </row>
    <row r="852" customFormat="false" ht="12" hidden="false" customHeight="false" outlineLevel="0" collapsed="false">
      <c r="F852" s="8"/>
    </row>
    <row r="853" customFormat="false" ht="12" hidden="false" customHeight="false" outlineLevel="0" collapsed="false">
      <c r="F853" s="8"/>
    </row>
    <row r="854" customFormat="false" ht="12" hidden="false" customHeight="false" outlineLevel="0" collapsed="false">
      <c r="E854" s="8"/>
    </row>
    <row r="855" customFormat="false" ht="12" hidden="false" customHeight="false" outlineLevel="0" collapsed="false">
      <c r="F855" s="8"/>
    </row>
    <row r="856" customFormat="false" ht="12" hidden="false" customHeight="false" outlineLevel="0" collapsed="false">
      <c r="E856" s="8"/>
    </row>
    <row r="857" customFormat="false" ht="12" hidden="false" customHeight="false" outlineLevel="0" collapsed="false">
      <c r="D857" s="8"/>
    </row>
    <row r="858" customFormat="false" ht="12" hidden="false" customHeight="false" outlineLevel="0" collapsed="false">
      <c r="D858" s="8"/>
    </row>
    <row r="859" customFormat="false" ht="12" hidden="false" customHeight="false" outlineLevel="0" collapsed="false">
      <c r="E859" s="8"/>
    </row>
    <row r="860" customFormat="false" ht="12" hidden="false" customHeight="false" outlineLevel="0" collapsed="false">
      <c r="E860" s="8"/>
    </row>
    <row r="861" customFormat="false" ht="12" hidden="false" customHeight="false" outlineLevel="0" collapsed="false">
      <c r="F861" s="8"/>
    </row>
    <row r="862" customFormat="false" ht="12" hidden="false" customHeight="false" outlineLevel="0" collapsed="false">
      <c r="D862" s="8"/>
    </row>
    <row r="863" customFormat="false" ht="12" hidden="false" customHeight="false" outlineLevel="0" collapsed="false">
      <c r="D863" s="8"/>
    </row>
    <row r="864" customFormat="false" ht="12" hidden="false" customHeight="false" outlineLevel="0" collapsed="false">
      <c r="F864" s="8"/>
    </row>
    <row r="865" customFormat="false" ht="12" hidden="false" customHeight="false" outlineLevel="0" collapsed="false">
      <c r="F865" s="8"/>
    </row>
    <row r="866" customFormat="false" ht="12" hidden="false" customHeight="false" outlineLevel="0" collapsed="false">
      <c r="D866" s="8"/>
    </row>
    <row r="867" customFormat="false" ht="12" hidden="false" customHeight="false" outlineLevel="0" collapsed="false">
      <c r="E867" s="8"/>
    </row>
    <row r="868" customFormat="false" ht="12" hidden="false" customHeight="false" outlineLevel="0" collapsed="false">
      <c r="F868" s="8"/>
    </row>
    <row r="869" customFormat="false" ht="12" hidden="false" customHeight="false" outlineLevel="0" collapsed="false">
      <c r="D869" s="8"/>
    </row>
    <row r="870" customFormat="false" ht="12" hidden="false" customHeight="false" outlineLevel="0" collapsed="false">
      <c r="F870" s="8"/>
    </row>
    <row r="871" customFormat="false" ht="12" hidden="false" customHeight="false" outlineLevel="0" collapsed="false">
      <c r="E871" s="8"/>
    </row>
    <row r="872" customFormat="false" ht="12" hidden="false" customHeight="false" outlineLevel="0" collapsed="false">
      <c r="F872" s="8"/>
    </row>
    <row r="873" customFormat="false" ht="12" hidden="false" customHeight="false" outlineLevel="0" collapsed="false">
      <c r="E873" s="8"/>
    </row>
    <row r="874" customFormat="false" ht="12" hidden="false" customHeight="false" outlineLevel="0" collapsed="false">
      <c r="F874" s="8"/>
    </row>
    <row r="875" customFormat="false" ht="12" hidden="false" customHeight="false" outlineLevel="0" collapsed="false">
      <c r="D875" s="8"/>
    </row>
    <row r="876" customFormat="false" ht="12" hidden="false" customHeight="false" outlineLevel="0" collapsed="false">
      <c r="F876" s="8"/>
    </row>
    <row r="877" customFormat="false" ht="12" hidden="false" customHeight="false" outlineLevel="0" collapsed="false">
      <c r="E877" s="8"/>
    </row>
    <row r="878" customFormat="false" ht="12" hidden="false" customHeight="false" outlineLevel="0" collapsed="false">
      <c r="E878" s="8"/>
    </row>
    <row r="879" customFormat="false" ht="12" hidden="false" customHeight="false" outlineLevel="0" collapsed="false">
      <c r="D879" s="8"/>
    </row>
    <row r="880" customFormat="false" ht="12" hidden="false" customHeight="false" outlineLevel="0" collapsed="false">
      <c r="F880" s="8"/>
    </row>
    <row r="881" customFormat="false" ht="12" hidden="false" customHeight="false" outlineLevel="0" collapsed="false">
      <c r="D881" s="8"/>
    </row>
    <row r="882" customFormat="false" ht="12" hidden="false" customHeight="false" outlineLevel="0" collapsed="false">
      <c r="F882" s="8"/>
    </row>
    <row r="883" customFormat="false" ht="12" hidden="false" customHeight="false" outlineLevel="0" collapsed="false">
      <c r="E883" s="8"/>
    </row>
    <row r="884" customFormat="false" ht="12" hidden="false" customHeight="false" outlineLevel="0" collapsed="false">
      <c r="E884" s="8"/>
    </row>
    <row r="885" customFormat="false" ht="12" hidden="false" customHeight="false" outlineLevel="0" collapsed="false">
      <c r="F885" s="8"/>
    </row>
    <row r="886" customFormat="false" ht="12" hidden="false" customHeight="false" outlineLevel="0" collapsed="false">
      <c r="F886" s="8"/>
    </row>
    <row r="887" customFormat="false" ht="12" hidden="false" customHeight="false" outlineLevel="0" collapsed="false">
      <c r="E887" s="8"/>
    </row>
    <row r="888" customFormat="false" ht="12" hidden="false" customHeight="false" outlineLevel="0" collapsed="false">
      <c r="E888" s="8"/>
    </row>
    <row r="889" customFormat="false" ht="12" hidden="false" customHeight="false" outlineLevel="0" collapsed="false">
      <c r="E889" s="8"/>
    </row>
    <row r="890" customFormat="false" ht="12" hidden="false" customHeight="false" outlineLevel="0" collapsed="false">
      <c r="E890" s="8"/>
    </row>
    <row r="891" customFormat="false" ht="12" hidden="false" customHeight="false" outlineLevel="0" collapsed="false">
      <c r="D891" s="8"/>
    </row>
    <row r="892" customFormat="false" ht="12" hidden="false" customHeight="false" outlineLevel="0" collapsed="false">
      <c r="L892" s="8"/>
    </row>
    <row r="893" customFormat="false" ht="12" hidden="false" customHeight="false" outlineLevel="0" collapsed="false">
      <c r="M893" s="8"/>
    </row>
    <row r="894" customFormat="false" ht="12" hidden="false" customHeight="false" outlineLevel="0" collapsed="false">
      <c r="N894" s="8"/>
    </row>
    <row r="895" customFormat="false" ht="12" hidden="false" customHeight="false" outlineLevel="0" collapsed="false">
      <c r="L895" s="8"/>
    </row>
    <row r="896" customFormat="false" ht="12" hidden="false" customHeight="false" outlineLevel="0" collapsed="false">
      <c r="L896" s="8"/>
    </row>
    <row r="897" customFormat="false" ht="12" hidden="false" customHeight="false" outlineLevel="0" collapsed="false">
      <c r="L897" s="8"/>
    </row>
    <row r="898" customFormat="false" ht="12" hidden="false" customHeight="false" outlineLevel="0" collapsed="false">
      <c r="N898" s="8"/>
    </row>
    <row r="899" customFormat="false" ht="12" hidden="false" customHeight="false" outlineLevel="0" collapsed="false">
      <c r="N899" s="8"/>
    </row>
    <row r="900" customFormat="false" ht="12" hidden="false" customHeight="false" outlineLevel="0" collapsed="false">
      <c r="M900" s="8"/>
    </row>
    <row r="901" customFormat="false" ht="12" hidden="false" customHeight="false" outlineLevel="0" collapsed="false">
      <c r="M901" s="8"/>
    </row>
    <row r="902" customFormat="false" ht="12" hidden="false" customHeight="false" outlineLevel="0" collapsed="false">
      <c r="N902" s="8"/>
    </row>
    <row r="903" customFormat="false" ht="12" hidden="false" customHeight="false" outlineLevel="0" collapsed="false">
      <c r="N903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4T17:27:38Z</dcterms:created>
  <dc:creator>Richard Wilson</dc:creator>
  <dc:description/>
  <dc:language>en-US</dc:language>
  <cp:lastModifiedBy>Richard Wilson</cp:lastModifiedBy>
  <cp:lastPrinted>2011-07-21T18:09:22Z</cp:lastPrinted>
  <dcterms:modified xsi:type="dcterms:W3CDTF">2012-03-22T21:37:42Z</dcterms:modified>
  <cp:revision>0</cp:revision>
  <dc:subject/>
  <dc:title/>
</cp:coreProperties>
</file>